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rograms\K&amp;HE\Knowledge\Research\Research\VicHealth Indicators 2015\Academic papers\Submitted to BMC Public Health\Final submission\"/>
    </mc:Choice>
  </mc:AlternateContent>
  <xr:revisionPtr revIDLastSave="0" documentId="8_{3E6336DA-6DEC-4036-9283-6F0651AF404B}" xr6:coauthVersionLast="41" xr6:coauthVersionMax="41" xr10:uidLastSave="{00000000-0000-0000-0000-000000000000}"/>
  <bookViews>
    <workbookView xWindow="345" yWindow="2190" windowWidth="28800" windowHeight="16950" xr2:uid="{8D261A79-C801-4652-9957-F26EECDCF6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Q20" i="1" l="1"/>
  <c r="BP20" i="1"/>
  <c r="BO20" i="1"/>
  <c r="BQ19" i="1"/>
  <c r="BP19" i="1"/>
  <c r="BO19" i="1"/>
</calcChain>
</file>

<file path=xl/sharedStrings.xml><?xml version="1.0" encoding="utf-8"?>
<sst xmlns="http://schemas.openxmlformats.org/spreadsheetml/2006/main" count="2442" uniqueCount="841">
  <si>
    <t>Subjective wellbeing [range 0-100]</t>
  </si>
  <si>
    <t>Satisfaction with life as a whole [range 0-10]</t>
  </si>
  <si>
    <t>Perceptions of safety – walking alone during day</t>
  </si>
  <si>
    <t>Perceptions of safety – walking alone after dark</t>
  </si>
  <si>
    <t>Resilience [range 0-8]</t>
  </si>
  <si>
    <t>Perceptions of neighbourhood - people are willing to help each other</t>
  </si>
  <si>
    <t>Perceptions of neighbourhood - this is a close-knit neighbourhood</t>
  </si>
  <si>
    <t>Perceptions of neighbourhood - people can be trusted</t>
  </si>
  <si>
    <t>Low gender equity score</t>
  </si>
  <si>
    <t>Physical Activity - 0 days per week</t>
  </si>
  <si>
    <t>Physical Activity - 1 to 3 days per week</t>
  </si>
  <si>
    <t>Physical Activity - 4 or more days per week</t>
  </si>
  <si>
    <t>Participation in any organised physical activity</t>
  </si>
  <si>
    <t>Organised by a fitness, leisure or indoor sports centre</t>
  </si>
  <si>
    <t>Organised by a sports club or association</t>
  </si>
  <si>
    <t>Participation in any non-organised physical activity</t>
  </si>
  <si>
    <t>Activity type - walking</t>
  </si>
  <si>
    <t>Activity type - jogging or running</t>
  </si>
  <si>
    <t>Activity type - cycling</t>
  </si>
  <si>
    <t>Participates alone</t>
  </si>
  <si>
    <t>Participates with someone</t>
  </si>
  <si>
    <t>Time spent sitting on usual work day
(Base: Those aged 18-64 years who are working 35 or more hours)</t>
  </si>
  <si>
    <t>Number of serves of vegetables per day</t>
  </si>
  <si>
    <t>Number of serves of fruit per day</t>
  </si>
  <si>
    <t>Eats take-away meals and snacks 3 or more days per week</t>
  </si>
  <si>
    <t>Number of cups of water consumed per day</t>
  </si>
  <si>
    <t>At risk of short-term harm each month</t>
  </si>
  <si>
    <t>At very high risk of short-term harm each month</t>
  </si>
  <si>
    <t>Score (%)</t>
  </si>
  <si>
    <t>Lower 95% CI</t>
  </si>
  <si>
    <t>Higher 95% CI</t>
  </si>
  <si>
    <t>Victoria</t>
  </si>
  <si>
    <t>77.3</t>
  </si>
  <si>
    <t>77.1</t>
  </si>
  <si>
    <t>77.6</t>
  </si>
  <si>
    <t>7.8</t>
  </si>
  <si>
    <t>92.5</t>
  </si>
  <si>
    <t>92.0</t>
  </si>
  <si>
    <t>93.0</t>
  </si>
  <si>
    <t>55.1</t>
  </si>
  <si>
    <t>54.2</t>
  </si>
  <si>
    <t>56.0</t>
  </si>
  <si>
    <t>6.4</t>
  </si>
  <si>
    <t>74.1</t>
  </si>
  <si>
    <t>73.3</t>
  </si>
  <si>
    <t>75.0</t>
  </si>
  <si>
    <t>61.0</t>
  </si>
  <si>
    <t>60.1</t>
  </si>
  <si>
    <t>61.9</t>
  </si>
  <si>
    <t>71.9</t>
  </si>
  <si>
    <t>71.0</t>
  </si>
  <si>
    <t>72.7</t>
  </si>
  <si>
    <t>35.7</t>
  </si>
  <si>
    <t>34.8</t>
  </si>
  <si>
    <t>36.6</t>
  </si>
  <si>
    <t>18.9</t>
  </si>
  <si>
    <t>18.2</t>
  </si>
  <si>
    <t>19.6</t>
  </si>
  <si>
    <t>38.9</t>
  </si>
  <si>
    <t>38.0</t>
  </si>
  <si>
    <t>39.8</t>
  </si>
  <si>
    <t>41.3</t>
  </si>
  <si>
    <t>40.4</t>
  </si>
  <si>
    <t>42.2</t>
  </si>
  <si>
    <t>28.7</t>
  </si>
  <si>
    <t>27.8</t>
  </si>
  <si>
    <t>29.5</t>
  </si>
  <si>
    <t>9.2</t>
  </si>
  <si>
    <t>8.6</t>
  </si>
  <si>
    <t>9.7</t>
  </si>
  <si>
    <t>9.8</t>
  </si>
  <si>
    <t>9.3</t>
  </si>
  <si>
    <t>10.4</t>
  </si>
  <si>
    <t>70.5</t>
  </si>
  <si>
    <t>69.7</t>
  </si>
  <si>
    <t>71.4</t>
  </si>
  <si>
    <t>51.2</t>
  </si>
  <si>
    <t>50.2</t>
  </si>
  <si>
    <t>52.1</t>
  </si>
  <si>
    <t>14.0</t>
  </si>
  <si>
    <t>13.3</t>
  </si>
  <si>
    <t>14.7</t>
  </si>
  <si>
    <t>11.8</t>
  </si>
  <si>
    <t>11.2</t>
  </si>
  <si>
    <t>12.4</t>
  </si>
  <si>
    <t>53.0</t>
  </si>
  <si>
    <t>53.9</t>
  </si>
  <si>
    <t>31.8</t>
  </si>
  <si>
    <t>31.0</t>
  </si>
  <si>
    <t>32.7</t>
  </si>
  <si>
    <t>4:29</t>
  </si>
  <si>
    <t>4:24</t>
  </si>
  <si>
    <t>4:35</t>
  </si>
  <si>
    <t>2.2</t>
  </si>
  <si>
    <t>2.3</t>
  </si>
  <si>
    <t>1.6</t>
  </si>
  <si>
    <t>10.2</t>
  </si>
  <si>
    <t>9.6</t>
  </si>
  <si>
    <t>10.8</t>
  </si>
  <si>
    <t>5.4</t>
  </si>
  <si>
    <t>5.3</t>
  </si>
  <si>
    <t>29.4</t>
  </si>
  <si>
    <t>28.5</t>
  </si>
  <si>
    <t>30.2</t>
  </si>
  <si>
    <t>27.9</t>
  </si>
  <si>
    <t>27.0</t>
  </si>
  <si>
    <t>28.8</t>
  </si>
  <si>
    <t>Gender</t>
  </si>
  <si>
    <t/>
  </si>
  <si>
    <t>Male</t>
  </si>
  <si>
    <t>76.7</t>
  </si>
  <si>
    <t>76.3</t>
  </si>
  <si>
    <t>7.7</t>
  </si>
  <si>
    <t>95.4</t>
  </si>
  <si>
    <t>94.8</t>
  </si>
  <si>
    <t>96.0</t>
  </si>
  <si>
    <t>73.8</t>
  </si>
  <si>
    <t>72.6</t>
  </si>
  <si>
    <t>6.3</t>
  </si>
  <si>
    <t>73.9</t>
  </si>
  <si>
    <t>59.5</t>
  </si>
  <si>
    <t>58.1</t>
  </si>
  <si>
    <t>60.8</t>
  </si>
  <si>
    <t>71.6</t>
  </si>
  <si>
    <t>70.3</t>
  </si>
  <si>
    <t>72.8</t>
  </si>
  <si>
    <t>44.4</t>
  </si>
  <si>
    <t>43.0</t>
  </si>
  <si>
    <t>45.8</t>
  </si>
  <si>
    <t>16.9</t>
  </si>
  <si>
    <t>15.9</t>
  </si>
  <si>
    <t>17.9</t>
  </si>
  <si>
    <t>38.8</t>
  </si>
  <si>
    <t>37.4</t>
  </si>
  <si>
    <t>40.1</t>
  </si>
  <si>
    <t>43.5</t>
  </si>
  <si>
    <t>44.9</t>
  </si>
  <si>
    <t>27.6</t>
  </si>
  <si>
    <t>26.4</t>
  </si>
  <si>
    <t>28.9</t>
  </si>
  <si>
    <t>8.1</t>
  </si>
  <si>
    <t>7.3</t>
  </si>
  <si>
    <t>8.9</t>
  </si>
  <si>
    <t>12.8</t>
  </si>
  <si>
    <t>11.9</t>
  </si>
  <si>
    <t>13.7</t>
  </si>
  <si>
    <t>46.8</t>
  </si>
  <si>
    <t>45.5</t>
  </si>
  <si>
    <t>48.2</t>
  </si>
  <si>
    <t>16.3</t>
  </si>
  <si>
    <t>15.2</t>
  </si>
  <si>
    <t>17.4</t>
  </si>
  <si>
    <t>16.1</t>
  </si>
  <si>
    <t>15.1</t>
  </si>
  <si>
    <t>17.1</t>
  </si>
  <si>
    <t>55.9</t>
  </si>
  <si>
    <t>54.6</t>
  </si>
  <si>
    <t>57.3</t>
  </si>
  <si>
    <t>31.6</t>
  </si>
  <si>
    <t>30.3</t>
  </si>
  <si>
    <t>32.9</t>
  </si>
  <si>
    <t>4:08</t>
  </si>
  <si>
    <t>4:23</t>
  </si>
  <si>
    <t>2.0</t>
  </si>
  <si>
    <t>1.9</t>
  </si>
  <si>
    <t>1.5</t>
  </si>
  <si>
    <t>14.4</t>
  </si>
  <si>
    <t>13.4</t>
  </si>
  <si>
    <t>15.5</t>
  </si>
  <si>
    <t>5.6</t>
  </si>
  <si>
    <t>5.5</t>
  </si>
  <si>
    <t>5.7</t>
  </si>
  <si>
    <t>38.7</t>
  </si>
  <si>
    <t>41.4</t>
  </si>
  <si>
    <t>14.5</t>
  </si>
  <si>
    <t>13.5</t>
  </si>
  <si>
    <t>31.2</t>
  </si>
  <si>
    <t>29.9</t>
  </si>
  <si>
    <t>32.5</t>
  </si>
  <si>
    <t>Female</t>
  </si>
  <si>
    <t>77.9</t>
  </si>
  <si>
    <t>78.3</t>
  </si>
  <si>
    <t>7.9</t>
  </si>
  <si>
    <t>89.7</t>
  </si>
  <si>
    <t>88.9</t>
  </si>
  <si>
    <t>90.5</t>
  </si>
  <si>
    <t>37.2</t>
  </si>
  <si>
    <t>36.0</t>
  </si>
  <si>
    <t>38.4</t>
  </si>
  <si>
    <t>75.6</t>
  </si>
  <si>
    <t>74.4</t>
  </si>
  <si>
    <t>62.5</t>
  </si>
  <si>
    <t>61.3</t>
  </si>
  <si>
    <t>63.8</t>
  </si>
  <si>
    <t>72.1</t>
  </si>
  <si>
    <t>70.9</t>
  </si>
  <si>
    <t>27.3</t>
  </si>
  <si>
    <t>26.1</t>
  </si>
  <si>
    <t>20.9</t>
  </si>
  <si>
    <t>19.8</t>
  </si>
  <si>
    <t>21.9</t>
  </si>
  <si>
    <t>39.1</t>
  </si>
  <si>
    <t>37.8</t>
  </si>
  <si>
    <t>37.9</t>
  </si>
  <si>
    <t>29.6</t>
  </si>
  <si>
    <t>28.4</t>
  </si>
  <si>
    <t>30.8</t>
  </si>
  <si>
    <t>9.4</t>
  </si>
  <si>
    <t>11.0</t>
  </si>
  <si>
    <t>7.0</t>
  </si>
  <si>
    <t>7.6</t>
  </si>
  <si>
    <t>68.5</t>
  </si>
  <si>
    <t>67.3</t>
  </si>
  <si>
    <t>55.3</t>
  </si>
  <si>
    <t>54.0</t>
  </si>
  <si>
    <t>56.6</t>
  </si>
  <si>
    <t>8.4</t>
  </si>
  <si>
    <t>50.1</t>
  </si>
  <si>
    <t>48.8</t>
  </si>
  <si>
    <t>51.4</t>
  </si>
  <si>
    <t>32.1</t>
  </si>
  <si>
    <t>30.9</t>
  </si>
  <si>
    <t>33.4</t>
  </si>
  <si>
    <t>4:53</t>
  </si>
  <si>
    <t>4:44</t>
  </si>
  <si>
    <t>5:03</t>
  </si>
  <si>
    <t>2.5</t>
  </si>
  <si>
    <t>1.7</t>
  </si>
  <si>
    <t>6.1</t>
  </si>
  <si>
    <t>6.8</t>
  </si>
  <si>
    <t>5.2</t>
  </si>
  <si>
    <t>5.1</t>
  </si>
  <si>
    <t>19.1</t>
  </si>
  <si>
    <t>18.1</t>
  </si>
  <si>
    <t>20.2</t>
  </si>
  <si>
    <t>4.1</t>
  </si>
  <si>
    <t>3.6</t>
  </si>
  <si>
    <t>4.7</t>
  </si>
  <si>
    <t>24.7</t>
  </si>
  <si>
    <t>23.6</t>
  </si>
  <si>
    <t>25.9</t>
  </si>
  <si>
    <t>Age</t>
  </si>
  <si>
    <t>18-24</t>
  </si>
  <si>
    <t>78.6</t>
  </si>
  <si>
    <t>91.9</t>
  </si>
  <si>
    <t>90.0</t>
  </si>
  <si>
    <t>93.6</t>
  </si>
  <si>
    <t>54.9</t>
  </si>
  <si>
    <t>51.8</t>
  </si>
  <si>
    <t>58.0</t>
  </si>
  <si>
    <t>6.0</t>
  </si>
  <si>
    <t>6.2</t>
  </si>
  <si>
    <t>70.1</t>
  </si>
  <si>
    <t>67.2</t>
  </si>
  <si>
    <t>72.9</t>
  </si>
  <si>
    <t>55.4</t>
  </si>
  <si>
    <t>52.3</t>
  </si>
  <si>
    <t>58.5</t>
  </si>
  <si>
    <t>66.0</t>
  </si>
  <si>
    <t>63.0</t>
  </si>
  <si>
    <t>68.9</t>
  </si>
  <si>
    <t>43.9</t>
  </si>
  <si>
    <t>40.8</t>
  </si>
  <si>
    <t>47.0</t>
  </si>
  <si>
    <t>11.7</t>
  </si>
  <si>
    <t>13.9</t>
  </si>
  <si>
    <t>39.5</t>
  </si>
  <si>
    <t>36.5</t>
  </si>
  <si>
    <t>42.6</t>
  </si>
  <si>
    <t>48.1</t>
  </si>
  <si>
    <t>45.0</t>
  </si>
  <si>
    <t>40.5</t>
  </si>
  <si>
    <t>11.3</t>
  </si>
  <si>
    <t>15.6</t>
  </si>
  <si>
    <t>14.2</t>
  </si>
  <si>
    <t>18.7</t>
  </si>
  <si>
    <t>72.4</t>
  </si>
  <si>
    <t>69.5</t>
  </si>
  <si>
    <t>75.1</t>
  </si>
  <si>
    <t>34.2</t>
  </si>
  <si>
    <t>40.2</t>
  </si>
  <si>
    <t>34.7</t>
  </si>
  <si>
    <t>8.7</t>
  </si>
  <si>
    <t>61.1</t>
  </si>
  <si>
    <t>29.2</t>
  </si>
  <si>
    <t>35.0</t>
  </si>
  <si>
    <t>3:13</t>
  </si>
  <si>
    <t>2:51</t>
  </si>
  <si>
    <t>3:35</t>
  </si>
  <si>
    <t>2.1</t>
  </si>
  <si>
    <t>22.0</t>
  </si>
  <si>
    <t>19.4</t>
  </si>
  <si>
    <t>6.6</t>
  </si>
  <si>
    <t>44.6</t>
  </si>
  <si>
    <t>41.6</t>
  </si>
  <si>
    <t>47.7</t>
  </si>
  <si>
    <t>20.7</t>
  </si>
  <si>
    <t>49.6</t>
  </si>
  <si>
    <t>46.5</t>
  </si>
  <si>
    <t>52.7</t>
  </si>
  <si>
    <t>25-34</t>
  </si>
  <si>
    <t>76.5</t>
  </si>
  <si>
    <t>77.7</t>
  </si>
  <si>
    <t>93.3</t>
  </si>
  <si>
    <t>94.5</t>
  </si>
  <si>
    <t>57.9</t>
  </si>
  <si>
    <t>55.5</t>
  </si>
  <si>
    <t>60.3</t>
  </si>
  <si>
    <t>66.1</t>
  </si>
  <si>
    <t>70.7</t>
  </si>
  <si>
    <t>53.2</t>
  </si>
  <si>
    <t>50.7</t>
  </si>
  <si>
    <t>55.7</t>
  </si>
  <si>
    <t>64.5</t>
  </si>
  <si>
    <t>62.1</t>
  </si>
  <si>
    <t>66.8</t>
  </si>
  <si>
    <t>42.7</t>
  </si>
  <si>
    <t>15.8</t>
  </si>
  <si>
    <t>14.1</t>
  </si>
  <si>
    <t>17.7</t>
  </si>
  <si>
    <t>45.4</t>
  </si>
  <si>
    <t>42.9</t>
  </si>
  <si>
    <t>47.8</t>
  </si>
  <si>
    <t>38.2</t>
  </si>
  <si>
    <t>35.8</t>
  </si>
  <si>
    <t>40.6</t>
  </si>
  <si>
    <t>33.8</t>
  </si>
  <si>
    <t>31.5</t>
  </si>
  <si>
    <t>36.1</t>
  </si>
  <si>
    <t>15.3</t>
  </si>
  <si>
    <t>9.9</t>
  </si>
  <si>
    <t>8.5</t>
  </si>
  <si>
    <t>11.5</t>
  </si>
  <si>
    <t>71.7</t>
  </si>
  <si>
    <t>69.4</t>
  </si>
  <si>
    <t>43.3</t>
  </si>
  <si>
    <t>40.9</t>
  </si>
  <si>
    <t>45.7</t>
  </si>
  <si>
    <t>19.9</t>
  </si>
  <si>
    <t>24.0</t>
  </si>
  <si>
    <t>12.9</t>
  </si>
  <si>
    <t>14.6</t>
  </si>
  <si>
    <t>52.8</t>
  </si>
  <si>
    <t>50.4</t>
  </si>
  <si>
    <t>35.2</t>
  </si>
  <si>
    <t>37.6</t>
  </si>
  <si>
    <t>4:42</t>
  </si>
  <si>
    <t>4:30</t>
  </si>
  <si>
    <t>4:54</t>
  </si>
  <si>
    <t>1.4</t>
  </si>
  <si>
    <t>17.3</t>
  </si>
  <si>
    <t>15.4</t>
  </si>
  <si>
    <t>19.2</t>
  </si>
  <si>
    <t>37.3</t>
  </si>
  <si>
    <t>39.7</t>
  </si>
  <si>
    <t>35-44</t>
  </si>
  <si>
    <t>76.0</t>
  </si>
  <si>
    <t>75.4</t>
  </si>
  <si>
    <t>76.6</t>
  </si>
  <si>
    <t>94.0</t>
  </si>
  <si>
    <t>92.8</t>
  </si>
  <si>
    <t>95.1</t>
  </si>
  <si>
    <t>60.2</t>
  </si>
  <si>
    <t>74.0</t>
  </si>
  <si>
    <t>76.1</t>
  </si>
  <si>
    <t>61.8</t>
  </si>
  <si>
    <t>64.1</t>
  </si>
  <si>
    <t>71.1</t>
  </si>
  <si>
    <t>73.2</t>
  </si>
  <si>
    <t>36.2</t>
  </si>
  <si>
    <t>34.0</t>
  </si>
  <si>
    <t>38.6</t>
  </si>
  <si>
    <t>42.3</t>
  </si>
  <si>
    <t>35.1</t>
  </si>
  <si>
    <t>28.2</t>
  </si>
  <si>
    <t>26.2</t>
  </si>
  <si>
    <t>10.0</t>
  </si>
  <si>
    <t>8.8</t>
  </si>
  <si>
    <t>7.5</t>
  </si>
  <si>
    <t>10.1</t>
  </si>
  <si>
    <t>73.7</t>
  </si>
  <si>
    <t>75.7</t>
  </si>
  <si>
    <t>53.5</t>
  </si>
  <si>
    <t>17.6</t>
  </si>
  <si>
    <t>19.5</t>
  </si>
  <si>
    <t>53.7</t>
  </si>
  <si>
    <t>56.1</t>
  </si>
  <si>
    <t>37.1</t>
  </si>
  <si>
    <t>39.4</t>
  </si>
  <si>
    <t>4:46</t>
  </si>
  <si>
    <t>4:58</t>
  </si>
  <si>
    <t>9.5</t>
  </si>
  <si>
    <t>12.6</t>
  </si>
  <si>
    <t>5.9</t>
  </si>
  <si>
    <t>33.9</t>
  </si>
  <si>
    <t>8.0</t>
  </si>
  <si>
    <t>33.2</t>
  </si>
  <si>
    <t>35.5</t>
  </si>
  <si>
    <t>45-54</t>
  </si>
  <si>
    <t>76.2</t>
  </si>
  <si>
    <t>94.2</t>
  </si>
  <si>
    <t>93.1</t>
  </si>
  <si>
    <t>60.9</t>
  </si>
  <si>
    <t>58.9</t>
  </si>
  <si>
    <t>6.5</t>
  </si>
  <si>
    <t>75.5</t>
  </si>
  <si>
    <t>73.6</t>
  </si>
  <si>
    <t>63.3</t>
  </si>
  <si>
    <t>61.2</t>
  </si>
  <si>
    <t>65.3</t>
  </si>
  <si>
    <t>73.0</t>
  </si>
  <si>
    <t>74.9</t>
  </si>
  <si>
    <t>30.1</t>
  </si>
  <si>
    <t>38.5</t>
  </si>
  <si>
    <t>41.8</t>
  </si>
  <si>
    <t>25.0</t>
  </si>
  <si>
    <t>23.2</t>
  </si>
  <si>
    <t>26.8</t>
  </si>
  <si>
    <t>8.3</t>
  </si>
  <si>
    <t>7.1</t>
  </si>
  <si>
    <t>57.4</t>
  </si>
  <si>
    <t>59.4</t>
  </si>
  <si>
    <t>10.5</t>
  </si>
  <si>
    <t>13.0</t>
  </si>
  <si>
    <t>53.3</t>
  </si>
  <si>
    <t>30.5</t>
  </si>
  <si>
    <t>34.5</t>
  </si>
  <si>
    <t>4:19</t>
  </si>
  <si>
    <t>4:40</t>
  </si>
  <si>
    <t>2.4</t>
  </si>
  <si>
    <t>6.9</t>
  </si>
  <si>
    <t>5.0</t>
  </si>
  <si>
    <t>29.3</t>
  </si>
  <si>
    <t>33.1</t>
  </si>
  <si>
    <t>26.9</t>
  </si>
  <si>
    <t>25.1</t>
  </si>
  <si>
    <t>55-64</t>
  </si>
  <si>
    <t>93.8</t>
  </si>
  <si>
    <t>92.6</t>
  </si>
  <si>
    <t>57.2</t>
  </si>
  <si>
    <t>59.3</t>
  </si>
  <si>
    <t>75.2</t>
  </si>
  <si>
    <t>62.0</t>
  </si>
  <si>
    <t>59.9</t>
  </si>
  <si>
    <t>76.8</t>
  </si>
  <si>
    <t>28.3</t>
  </si>
  <si>
    <t>32.4</t>
  </si>
  <si>
    <t>21.3</t>
  </si>
  <si>
    <t>23.0</t>
  </si>
  <si>
    <t>33.0</t>
  </si>
  <si>
    <t>37.0</t>
  </si>
  <si>
    <t>21.5</t>
  </si>
  <si>
    <t>23.3</t>
  </si>
  <si>
    <t>69.9</t>
  </si>
  <si>
    <t>62.6</t>
  </si>
  <si>
    <t>60.6</t>
  </si>
  <si>
    <t>64.7</t>
  </si>
  <si>
    <t>3.8</t>
  </si>
  <si>
    <t>5.8</t>
  </si>
  <si>
    <t>10.9</t>
  </si>
  <si>
    <t>12.2</t>
  </si>
  <si>
    <t>30.4</t>
  </si>
  <si>
    <t>4:18</t>
  </si>
  <si>
    <t>4:04</t>
  </si>
  <si>
    <t>4:31</t>
  </si>
  <si>
    <t>4.3</t>
  </si>
  <si>
    <t>3.4</t>
  </si>
  <si>
    <t>4.5</t>
  </si>
  <si>
    <t>4.8</t>
  </si>
  <si>
    <t>21.2</t>
  </si>
  <si>
    <t>15.0</t>
  </si>
  <si>
    <t>16.5</t>
  </si>
  <si>
    <t>65-74</t>
  </si>
  <si>
    <t>79.6</t>
  </si>
  <si>
    <t>79.0</t>
  </si>
  <si>
    <t>80.2</t>
  </si>
  <si>
    <t>8.2</t>
  </si>
  <si>
    <t>91.5</t>
  </si>
  <si>
    <t>90.1</t>
  </si>
  <si>
    <t>50.0</t>
  </si>
  <si>
    <t>6.7</t>
  </si>
  <si>
    <t>79.1</t>
  </si>
  <si>
    <t>81.0</t>
  </si>
  <si>
    <t>68.2</t>
  </si>
  <si>
    <t>79.9</t>
  </si>
  <si>
    <t>78.0</t>
  </si>
  <si>
    <t>81.7</t>
  </si>
  <si>
    <t>31.3</t>
  </si>
  <si>
    <t>29.1</t>
  </si>
  <si>
    <t>33.5</t>
  </si>
  <si>
    <t>20.8</t>
  </si>
  <si>
    <t>19.0</t>
  </si>
  <si>
    <t>22.7</t>
  </si>
  <si>
    <t>30.0</t>
  </si>
  <si>
    <t>48.0</t>
  </si>
  <si>
    <t>26.3</t>
  </si>
  <si>
    <t>24.4</t>
  </si>
  <si>
    <t>4.4</t>
  </si>
  <si>
    <t>9.0</t>
  </si>
  <si>
    <t>11.6</t>
  </si>
  <si>
    <t>71.5</t>
  </si>
  <si>
    <t>59.6</t>
  </si>
  <si>
    <t>64.0</t>
  </si>
  <si>
    <t>1.8</t>
  </si>
  <si>
    <t>1.3</t>
  </si>
  <si>
    <t>50.5</t>
  </si>
  <si>
    <t>48.3</t>
  </si>
  <si>
    <t>27.1</t>
  </si>
  <si>
    <t>2.7</t>
  </si>
  <si>
    <t>4.0</t>
  </si>
  <si>
    <t>4.2</t>
  </si>
  <si>
    <t>17.0</t>
  </si>
  <si>
    <t>18.8</t>
  </si>
  <si>
    <t>2.9</t>
  </si>
  <si>
    <t>75+</t>
  </si>
  <si>
    <t>80.9</t>
  </si>
  <si>
    <t>80.1</t>
  </si>
  <si>
    <t>84.3</t>
  </si>
  <si>
    <t>81.8</t>
  </si>
  <si>
    <t>86.5</t>
  </si>
  <si>
    <t>35.3</t>
  </si>
  <si>
    <t>82.8</t>
  </si>
  <si>
    <t>80.3</t>
  </si>
  <si>
    <t>85.2</t>
  </si>
  <si>
    <t>73.5</t>
  </si>
  <si>
    <t>79.2</t>
  </si>
  <si>
    <t>84.2</t>
  </si>
  <si>
    <t>34.3</t>
  </si>
  <si>
    <t>20.6</t>
  </si>
  <si>
    <t>25.4</t>
  </si>
  <si>
    <t>3.2</t>
  </si>
  <si>
    <t>49.3</t>
  </si>
  <si>
    <t>41.9</t>
  </si>
  <si>
    <t>0.2*</t>
  </si>
  <si>
    <t>0.1</t>
  </si>
  <si>
    <t>0.5</t>
  </si>
  <si>
    <t>3.9</t>
  </si>
  <si>
    <t>2.8</t>
  </si>
  <si>
    <t>40.7</t>
  </si>
  <si>
    <t>43.6</t>
  </si>
  <si>
    <t>17.5</t>
  </si>
  <si>
    <t>20.0</t>
  </si>
  <si>
    <t>1.4*</t>
  </si>
  <si>
    <t>0.8</t>
  </si>
  <si>
    <t>3.7</t>
  </si>
  <si>
    <t>0.6*</t>
  </si>
  <si>
    <t>0.3</t>
  </si>
  <si>
    <t>1.1</t>
  </si>
  <si>
    <t>3.3</t>
  </si>
  <si>
    <t>Geography</t>
  </si>
  <si>
    <t>Metropolitan</t>
  </si>
  <si>
    <t>76.4</t>
  </si>
  <si>
    <t>92.9</t>
  </si>
  <si>
    <t>92.2</t>
  </si>
  <si>
    <t>54.3</t>
  </si>
  <si>
    <t>57.0</t>
  </si>
  <si>
    <t>58.2</t>
  </si>
  <si>
    <t>56.8</t>
  </si>
  <si>
    <t>69.8</t>
  </si>
  <si>
    <t>72.3</t>
  </si>
  <si>
    <t>36.4</t>
  </si>
  <si>
    <t>37.7</t>
  </si>
  <si>
    <t>18.6</t>
  </si>
  <si>
    <t>40.3</t>
  </si>
  <si>
    <t>29.0</t>
  </si>
  <si>
    <t>71.8</t>
  </si>
  <si>
    <t>70.6</t>
  </si>
  <si>
    <t>49.8</t>
  </si>
  <si>
    <t>48.4</t>
  </si>
  <si>
    <t>15.7</t>
  </si>
  <si>
    <t>16.8</t>
  </si>
  <si>
    <t>13.8</t>
  </si>
  <si>
    <t>54.8</t>
  </si>
  <si>
    <t>53.4</t>
  </si>
  <si>
    <t>56.2</t>
  </si>
  <si>
    <t>32.6</t>
  </si>
  <si>
    <t>5:01</t>
  </si>
  <si>
    <t>5:09</t>
  </si>
  <si>
    <t>29.8</t>
  </si>
  <si>
    <t>Inner metro</t>
  </si>
  <si>
    <t>77.4</t>
  </si>
  <si>
    <t>78.1</t>
  </si>
  <si>
    <t>94.9</t>
  </si>
  <si>
    <t>93.2</t>
  </si>
  <si>
    <t>96.2</t>
  </si>
  <si>
    <t>64.8</t>
  </si>
  <si>
    <t>61.6</t>
  </si>
  <si>
    <t>68.0</t>
  </si>
  <si>
    <t>67.4</t>
  </si>
  <si>
    <t>50.8</t>
  </si>
  <si>
    <t>47.4</t>
  </si>
  <si>
    <t>66.9</t>
  </si>
  <si>
    <t>63.7</t>
  </si>
  <si>
    <t>70.0</t>
  </si>
  <si>
    <t>35.4</t>
  </si>
  <si>
    <t>13.1</t>
  </si>
  <si>
    <t>49.1</t>
  </si>
  <si>
    <t>52.5</t>
  </si>
  <si>
    <t>33.7</t>
  </si>
  <si>
    <t>30.6</t>
  </si>
  <si>
    <t>12.5</t>
  </si>
  <si>
    <t>10.3</t>
  </si>
  <si>
    <t>14.9</t>
  </si>
  <si>
    <t>10.6</t>
  </si>
  <si>
    <t>77.5</t>
  </si>
  <si>
    <t>47.1</t>
  </si>
  <si>
    <t>53.8</t>
  </si>
  <si>
    <t>22.9</t>
  </si>
  <si>
    <t>26.0</t>
  </si>
  <si>
    <t>18.3</t>
  </si>
  <si>
    <t>21.1</t>
  </si>
  <si>
    <t>5:44</t>
  </si>
  <si>
    <t>5:26</t>
  </si>
  <si>
    <t>6:02</t>
  </si>
  <si>
    <t>46.3</t>
  </si>
  <si>
    <t>Middle metro</t>
  </si>
  <si>
    <t>77.2</t>
  </si>
  <si>
    <t>93.4</t>
  </si>
  <si>
    <t>95.0</t>
  </si>
  <si>
    <t>58.7</t>
  </si>
  <si>
    <t>60.4</t>
  </si>
  <si>
    <t>58.6</t>
  </si>
  <si>
    <t>16.0</t>
  </si>
  <si>
    <t>39.6</t>
  </si>
  <si>
    <t>32.0</t>
  </si>
  <si>
    <t>10.7</t>
  </si>
  <si>
    <t>51.9</t>
  </si>
  <si>
    <t>12.3</t>
  </si>
  <si>
    <t>52.6</t>
  </si>
  <si>
    <t>5:13</t>
  </si>
  <si>
    <t>12.0</t>
  </si>
  <si>
    <t>27.7</t>
  </si>
  <si>
    <t>25.6</t>
  </si>
  <si>
    <t>Outer metro</t>
  </si>
  <si>
    <t>74.6</t>
  </si>
  <si>
    <t>88.4</t>
  </si>
  <si>
    <t>86.4</t>
  </si>
  <si>
    <t>57.5</t>
  </si>
  <si>
    <t>54.7</t>
  </si>
  <si>
    <t>64.6</t>
  </si>
  <si>
    <t>40.0</t>
  </si>
  <si>
    <t>22.3</t>
  </si>
  <si>
    <t>24.8</t>
  </si>
  <si>
    <t>36.8</t>
  </si>
  <si>
    <t>34.1</t>
  </si>
  <si>
    <t>23.7</t>
  </si>
  <si>
    <t>48.6</t>
  </si>
  <si>
    <t>51.5</t>
  </si>
  <si>
    <t>46.4</t>
  </si>
  <si>
    <t>52.2</t>
  </si>
  <si>
    <t>4:21</t>
  </si>
  <si>
    <t>4:02</t>
  </si>
  <si>
    <t>4:39</t>
  </si>
  <si>
    <t>25.3</t>
  </si>
  <si>
    <t>22.8</t>
  </si>
  <si>
    <t>28.0</t>
  </si>
  <si>
    <t>Interface</t>
  </si>
  <si>
    <t>89.9</t>
  </si>
  <si>
    <t>88.5</t>
  </si>
  <si>
    <t>91.1</t>
  </si>
  <si>
    <t>50.3</t>
  </si>
  <si>
    <t>52.4</t>
  </si>
  <si>
    <t>71.3</t>
  </si>
  <si>
    <t>69.3</t>
  </si>
  <si>
    <t>57.7</t>
  </si>
  <si>
    <t>59.8</t>
  </si>
  <si>
    <t>64.9</t>
  </si>
  <si>
    <t>39.3</t>
  </si>
  <si>
    <t>51.0</t>
  </si>
  <si>
    <t>53.1</t>
  </si>
  <si>
    <t>4:11</t>
  </si>
  <si>
    <t>3:58</t>
  </si>
  <si>
    <t>27.4</t>
  </si>
  <si>
    <t>25.5</t>
  </si>
  <si>
    <t>7.2</t>
  </si>
  <si>
    <t>Regional city</t>
  </si>
  <si>
    <t>52.0</t>
  </si>
  <si>
    <t>49.5</t>
  </si>
  <si>
    <t>54.5</t>
  </si>
  <si>
    <t>77.0</t>
  </si>
  <si>
    <t>74.7</t>
  </si>
  <si>
    <t>66.3</t>
  </si>
  <si>
    <t>73.1</t>
  </si>
  <si>
    <t>32.2</t>
  </si>
  <si>
    <t>34.6</t>
  </si>
  <si>
    <t>17.2</t>
  </si>
  <si>
    <t>38.1</t>
  </si>
  <si>
    <t>35.6</t>
  </si>
  <si>
    <t>43.8</t>
  </si>
  <si>
    <t>41.2</t>
  </si>
  <si>
    <t>27.2</t>
  </si>
  <si>
    <t>31.9</t>
  </si>
  <si>
    <t>12.1</t>
  </si>
  <si>
    <t>55.0</t>
  </si>
  <si>
    <t>3:40</t>
  </si>
  <si>
    <t>3:25</t>
  </si>
  <si>
    <t>3:56</t>
  </si>
  <si>
    <t>27.5</t>
  </si>
  <si>
    <t>Large shire</t>
  </si>
  <si>
    <t>78.5</t>
  </si>
  <si>
    <t>79.5</t>
  </si>
  <si>
    <t>65.4</t>
  </si>
  <si>
    <t>85.1</t>
  </si>
  <si>
    <t>83.7</t>
  </si>
  <si>
    <t>73.4</t>
  </si>
  <si>
    <t>82.4</t>
  </si>
  <si>
    <t>83.9</t>
  </si>
  <si>
    <t>21.4</t>
  </si>
  <si>
    <t>33.3</t>
  </si>
  <si>
    <t>44.1</t>
  </si>
  <si>
    <t>26.5</t>
  </si>
  <si>
    <t>24.9</t>
  </si>
  <si>
    <t>28.1</t>
  </si>
  <si>
    <t>68.8</t>
  </si>
  <si>
    <t>67.1</t>
  </si>
  <si>
    <t>70.4</t>
  </si>
  <si>
    <t>9.1</t>
  </si>
  <si>
    <t>53.6</t>
  </si>
  <si>
    <t>3:29</t>
  </si>
  <si>
    <t>3:15</t>
  </si>
  <si>
    <t>3:43</t>
  </si>
  <si>
    <t>4.9</t>
  </si>
  <si>
    <t>29.7</t>
  </si>
  <si>
    <t>Small shire</t>
  </si>
  <si>
    <t>79.8</t>
  </si>
  <si>
    <t>96.3</t>
  </si>
  <si>
    <t>95.6</t>
  </si>
  <si>
    <t>97.0</t>
  </si>
  <si>
    <t>68.3</t>
  </si>
  <si>
    <t>88.3</t>
  </si>
  <si>
    <t>86.9</t>
  </si>
  <si>
    <t>89.6</t>
  </si>
  <si>
    <t>81.9</t>
  </si>
  <si>
    <t>83.4</t>
  </si>
  <si>
    <t>85.9</t>
  </si>
  <si>
    <t>84.4</t>
  </si>
  <si>
    <t>87.3</t>
  </si>
  <si>
    <t>42.1</t>
  </si>
  <si>
    <t>23.1</t>
  </si>
  <si>
    <t>2.6</t>
  </si>
  <si>
    <t>12.7</t>
  </si>
  <si>
    <t>69.0</t>
  </si>
  <si>
    <t>49.0</t>
  </si>
  <si>
    <t>25.8</t>
  </si>
  <si>
    <t>3:14</t>
  </si>
  <si>
    <t>2:58</t>
  </si>
  <si>
    <t>3:30</t>
  </si>
  <si>
    <t>3.1</t>
  </si>
  <si>
    <t>SEIFA (index of disadvantage)</t>
  </si>
  <si>
    <t>1 - Low (most disadvantaged)</t>
  </si>
  <si>
    <t>75.8</t>
  </si>
  <si>
    <t>89.2</t>
  </si>
  <si>
    <t>87.7</t>
  </si>
  <si>
    <t>90.6</t>
  </si>
  <si>
    <t>46.6</t>
  </si>
  <si>
    <t>44.5</t>
  </si>
  <si>
    <t>48.7</t>
  </si>
  <si>
    <t>70.2</t>
  </si>
  <si>
    <t>68.1</t>
  </si>
  <si>
    <t>72.2</t>
  </si>
  <si>
    <t>66.7</t>
  </si>
  <si>
    <t>41.5</t>
  </si>
  <si>
    <t>23.5</t>
  </si>
  <si>
    <t>22.5</t>
  </si>
  <si>
    <t>24.3</t>
  </si>
  <si>
    <t>65.0</t>
  </si>
  <si>
    <t>62.9</t>
  </si>
  <si>
    <t>67.0</t>
  </si>
  <si>
    <t>48.5</t>
  </si>
  <si>
    <t>7.4</t>
  </si>
  <si>
    <t>50.9</t>
  </si>
  <si>
    <t>3:52</t>
  </si>
  <si>
    <t>3:37</t>
  </si>
  <si>
    <t>4:07</t>
  </si>
  <si>
    <t>23.4</t>
  </si>
  <si>
    <t>90.3</t>
  </si>
  <si>
    <t>91.7</t>
  </si>
  <si>
    <t>47.3</t>
  </si>
  <si>
    <t>51.7</t>
  </si>
  <si>
    <t>74.2</t>
  </si>
  <si>
    <t>69.2</t>
  </si>
  <si>
    <t>34.9</t>
  </si>
  <si>
    <t>39.2</t>
  </si>
  <si>
    <t>47.5</t>
  </si>
  <si>
    <t>13.6</t>
  </si>
  <si>
    <t>47.2</t>
  </si>
  <si>
    <t>4:03</t>
  </si>
  <si>
    <t>3:48</t>
  </si>
  <si>
    <t>4:17</t>
  </si>
  <si>
    <t>90.4</t>
  </si>
  <si>
    <t>54.1</t>
  </si>
  <si>
    <t>57.6</t>
  </si>
  <si>
    <t>59.7</t>
  </si>
  <si>
    <t>20.1</t>
  </si>
  <si>
    <t>18.4</t>
  </si>
  <si>
    <t>21.8</t>
  </si>
  <si>
    <t>35.9</t>
  </si>
  <si>
    <t>41.0</t>
  </si>
  <si>
    <t>43.1</t>
  </si>
  <si>
    <t>11.1</t>
  </si>
  <si>
    <t>67.9</t>
  </si>
  <si>
    <t>14.3</t>
  </si>
  <si>
    <t>50.6</t>
  </si>
  <si>
    <t>4:34</t>
  </si>
  <si>
    <t>31.4</t>
  </si>
  <si>
    <t>74.8</t>
  </si>
  <si>
    <t>78.7</t>
  </si>
  <si>
    <t>64.2</t>
  </si>
  <si>
    <t>34.4</t>
  </si>
  <si>
    <t>42.0</t>
  </si>
  <si>
    <t>44.2</t>
  </si>
  <si>
    <t>72.0</t>
  </si>
  <si>
    <t>56.3</t>
  </si>
  <si>
    <t>33.6</t>
  </si>
  <si>
    <t>4:36</t>
  </si>
  <si>
    <t>4:22</t>
  </si>
  <si>
    <t>4:49</t>
  </si>
  <si>
    <t>5 - High (least disadvantaged)</t>
  </si>
  <si>
    <t>78.8</t>
  </si>
  <si>
    <t>78.4</t>
  </si>
  <si>
    <t>95.8</t>
  </si>
  <si>
    <t>96.5</t>
  </si>
  <si>
    <t>63.1</t>
  </si>
  <si>
    <t>66.6</t>
  </si>
  <si>
    <t>76.9</t>
  </si>
  <si>
    <t>80.0</t>
  </si>
  <si>
    <t>41.7</t>
  </si>
  <si>
    <t>39.9</t>
  </si>
  <si>
    <t>44.0</t>
  </si>
  <si>
    <t>45.9</t>
  </si>
  <si>
    <t>31.7</t>
  </si>
  <si>
    <t>18.5</t>
  </si>
  <si>
    <t>59.1</t>
  </si>
  <si>
    <t>36.9</t>
  </si>
  <si>
    <t>5:04</t>
  </si>
  <si>
    <t>5:15</t>
  </si>
  <si>
    <t>30.7</t>
  </si>
  <si>
    <t>11.4</t>
  </si>
  <si>
    <t>Table 1 – Means or percent prevalences (with 95% CIs) of  indicators according to gender, age, geographic region and SEIFA and comparison to State estimates.</t>
  </si>
  <si>
    <t>Alcohol culture - personal</t>
  </si>
  <si>
    <t xml:space="preserve">Alcohol culture - perceiv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"/>
      <name val="Arial"/>
      <family val="2"/>
    </font>
    <font>
      <sz val="9"/>
      <color theme="1"/>
      <name val="Arial"/>
      <family val="2"/>
    </font>
    <font>
      <sz val="9"/>
      <color indexed="8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i/>
      <sz val="9"/>
      <color theme="1"/>
      <name val="Arial"/>
      <family val="2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1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/>
    <xf numFmtId="0" fontId="2" fillId="0" borderId="0" xfId="0" applyFont="1" applyFill="1" applyAlignment="1">
      <alignment horizontal="left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vertical="center"/>
    </xf>
    <xf numFmtId="0" fontId="4" fillId="0" borderId="18" xfId="0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20" fontId="4" fillId="0" borderId="18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8" fillId="0" borderId="17" xfId="0" applyFont="1" applyFill="1" applyBorder="1" applyAlignment="1">
      <alignment horizontal="left" vertical="center"/>
    </xf>
    <xf numFmtId="0" fontId="4" fillId="0" borderId="17" xfId="0" applyFont="1" applyFill="1" applyBorder="1" applyAlignment="1">
      <alignment vertical="center"/>
    </xf>
    <xf numFmtId="0" fontId="9" fillId="0" borderId="17" xfId="0" applyFont="1" applyFill="1" applyBorder="1" applyAlignment="1">
      <alignment vertical="center"/>
    </xf>
    <xf numFmtId="0" fontId="3" fillId="0" borderId="17" xfId="0" applyFont="1" applyFill="1" applyBorder="1" applyAlignment="1">
      <alignment horizontal="left" vertical="center"/>
    </xf>
    <xf numFmtId="0" fontId="9" fillId="0" borderId="18" xfId="0" applyFont="1" applyFill="1" applyBorder="1" applyAlignment="1">
      <alignment vertical="center"/>
    </xf>
    <xf numFmtId="0" fontId="7" fillId="0" borderId="7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/>
    <xf numFmtId="0" fontId="11" fillId="0" borderId="10" xfId="0" applyFont="1" applyFill="1" applyBorder="1" applyAlignment="1">
      <alignment vertical="center"/>
    </xf>
    <xf numFmtId="0" fontId="4" fillId="0" borderId="20" xfId="0" applyFont="1" applyFill="1" applyBorder="1" applyAlignment="1">
      <alignment horizontal="center" vertical="center"/>
    </xf>
    <xf numFmtId="0" fontId="0" fillId="0" borderId="18" xfId="0" applyFill="1" applyBorder="1"/>
    <xf numFmtId="0" fontId="0" fillId="0" borderId="21" xfId="0" applyFill="1" applyBorder="1"/>
    <xf numFmtId="0" fontId="4" fillId="0" borderId="21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10" fillId="0" borderId="0" xfId="0" applyFont="1" applyFill="1" applyAlignment="1">
      <alignment horizontal="left"/>
    </xf>
    <xf numFmtId="0" fontId="5" fillId="0" borderId="18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top" wrapText="1"/>
    </xf>
    <xf numFmtId="0" fontId="5" fillId="0" borderId="2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2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C2680-9E15-48C8-83C6-BBE041BF52EB}">
  <dimension ref="C2:CO35"/>
  <sheetViews>
    <sheetView tabSelected="1" topLeftCell="BT1" workbookViewId="0">
      <selection activeCell="CJ15" sqref="CJ15"/>
    </sheetView>
  </sheetViews>
  <sheetFormatPr defaultColWidth="9.140625" defaultRowHeight="15" x14ac:dyDescent="0.25"/>
  <cols>
    <col min="1" max="1" width="9.140625" style="2"/>
    <col min="2" max="2" width="6.140625" style="2" customWidth="1"/>
    <col min="3" max="3" width="24.42578125" style="2" customWidth="1"/>
    <col min="4" max="30" width="9.140625" style="2"/>
    <col min="31" max="38" width="9.140625" style="3"/>
    <col min="39" max="60" width="9.140625" style="2"/>
    <col min="61" max="61" width="9" style="2" customWidth="1"/>
    <col min="62" max="16384" width="9.140625" style="2"/>
  </cols>
  <sheetData>
    <row r="2" spans="3:93" x14ac:dyDescent="0.25">
      <c r="C2" s="55" t="s">
        <v>838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  <c r="BQ2" s="55"/>
      <c r="BR2" s="55"/>
      <c r="BS2" s="55"/>
      <c r="BT2" s="55"/>
      <c r="BU2" s="55"/>
      <c r="BV2" s="55"/>
      <c r="BW2" s="55"/>
      <c r="BX2" s="55"/>
      <c r="BY2" s="55"/>
      <c r="BZ2" s="55"/>
      <c r="CA2" s="55"/>
      <c r="CB2" s="55"/>
    </row>
    <row r="5" spans="3:93" ht="2.25" customHeight="1" x14ac:dyDescent="0.25"/>
    <row r="6" spans="3:93" ht="5.25" hidden="1" customHeight="1" x14ac:dyDescent="0.25"/>
    <row r="7" spans="3:93" s="45" customFormat="1" ht="37.5" customHeight="1" x14ac:dyDescent="0.25">
      <c r="C7" s="44"/>
      <c r="D7" s="57" t="s">
        <v>0</v>
      </c>
      <c r="E7" s="58"/>
      <c r="F7" s="58"/>
      <c r="G7" s="57" t="s">
        <v>1</v>
      </c>
      <c r="H7" s="58"/>
      <c r="I7" s="58"/>
      <c r="J7" s="57" t="s">
        <v>2</v>
      </c>
      <c r="K7" s="58"/>
      <c r="L7" s="58"/>
      <c r="M7" s="57" t="s">
        <v>3</v>
      </c>
      <c r="N7" s="58"/>
      <c r="O7" s="58"/>
      <c r="P7" s="57" t="s">
        <v>4</v>
      </c>
      <c r="Q7" s="58"/>
      <c r="R7" s="58"/>
      <c r="S7" s="57" t="s">
        <v>5</v>
      </c>
      <c r="T7" s="58"/>
      <c r="U7" s="58"/>
      <c r="V7" s="57" t="s">
        <v>6</v>
      </c>
      <c r="W7" s="58"/>
      <c r="X7" s="58"/>
      <c r="Y7" s="57" t="s">
        <v>7</v>
      </c>
      <c r="Z7" s="58"/>
      <c r="AA7" s="58"/>
      <c r="AB7" s="57" t="s">
        <v>8</v>
      </c>
      <c r="AC7" s="58"/>
      <c r="AD7" s="58"/>
      <c r="AE7" s="62" t="s">
        <v>9</v>
      </c>
      <c r="AF7" s="63"/>
      <c r="AG7" s="63"/>
      <c r="AH7" s="62" t="s">
        <v>10</v>
      </c>
      <c r="AI7" s="63"/>
      <c r="AJ7" s="63"/>
      <c r="AK7" s="57" t="s">
        <v>11</v>
      </c>
      <c r="AL7" s="58"/>
      <c r="AM7" s="58"/>
      <c r="AN7" s="57" t="s">
        <v>12</v>
      </c>
      <c r="AO7" s="58"/>
      <c r="AP7" s="58"/>
      <c r="AQ7" s="57" t="s">
        <v>13</v>
      </c>
      <c r="AR7" s="58"/>
      <c r="AS7" s="58"/>
      <c r="AT7" s="57" t="s">
        <v>14</v>
      </c>
      <c r="AU7" s="58"/>
      <c r="AV7" s="58"/>
      <c r="AW7" s="57" t="s">
        <v>15</v>
      </c>
      <c r="AX7" s="58"/>
      <c r="AY7" s="58"/>
      <c r="AZ7" s="57" t="s">
        <v>16</v>
      </c>
      <c r="BA7" s="58"/>
      <c r="BB7" s="58"/>
      <c r="BC7" s="57" t="s">
        <v>17</v>
      </c>
      <c r="BD7" s="58"/>
      <c r="BE7" s="58"/>
      <c r="BF7" s="57" t="s">
        <v>18</v>
      </c>
      <c r="BG7" s="58"/>
      <c r="BH7" s="58"/>
      <c r="BI7" s="57" t="s">
        <v>19</v>
      </c>
      <c r="BJ7" s="58"/>
      <c r="BK7" s="58"/>
      <c r="BL7" s="57" t="s">
        <v>20</v>
      </c>
      <c r="BM7" s="58"/>
      <c r="BN7" s="58"/>
      <c r="BO7" s="59" t="s">
        <v>21</v>
      </c>
      <c r="BP7" s="60"/>
      <c r="BQ7" s="60"/>
      <c r="BR7" s="57" t="s">
        <v>22</v>
      </c>
      <c r="BS7" s="58"/>
      <c r="BT7" s="58"/>
      <c r="BU7" s="57" t="s">
        <v>23</v>
      </c>
      <c r="BV7" s="58"/>
      <c r="BW7" s="58"/>
      <c r="BX7" s="57" t="s">
        <v>24</v>
      </c>
      <c r="BY7" s="58"/>
      <c r="BZ7" s="58"/>
      <c r="CA7" s="58" t="s">
        <v>25</v>
      </c>
      <c r="CB7" s="58"/>
      <c r="CC7" s="61"/>
      <c r="CD7" s="57" t="s">
        <v>26</v>
      </c>
      <c r="CE7" s="58"/>
      <c r="CF7" s="58"/>
      <c r="CG7" s="57" t="s">
        <v>27</v>
      </c>
      <c r="CH7" s="58"/>
      <c r="CI7" s="58"/>
      <c r="CJ7" s="57" t="s">
        <v>839</v>
      </c>
      <c r="CK7" s="58"/>
      <c r="CL7" s="58"/>
      <c r="CM7" s="56" t="s">
        <v>840</v>
      </c>
      <c r="CN7" s="56"/>
      <c r="CO7" s="56"/>
    </row>
    <row r="8" spans="3:93" ht="48.75" thickBot="1" x14ac:dyDescent="0.3">
      <c r="C8" s="4"/>
      <c r="D8" s="5" t="s">
        <v>28</v>
      </c>
      <c r="E8" s="5" t="s">
        <v>29</v>
      </c>
      <c r="F8" s="6" t="s">
        <v>30</v>
      </c>
      <c r="G8" s="5" t="s">
        <v>28</v>
      </c>
      <c r="H8" s="5" t="s">
        <v>29</v>
      </c>
      <c r="I8" s="6" t="s">
        <v>30</v>
      </c>
      <c r="J8" s="5" t="s">
        <v>28</v>
      </c>
      <c r="K8" s="5" t="s">
        <v>29</v>
      </c>
      <c r="L8" s="7" t="s">
        <v>30</v>
      </c>
      <c r="M8" s="5" t="s">
        <v>28</v>
      </c>
      <c r="N8" s="5" t="s">
        <v>29</v>
      </c>
      <c r="O8" s="7" t="s">
        <v>30</v>
      </c>
      <c r="P8" s="8" t="s">
        <v>28</v>
      </c>
      <c r="Q8" s="8" t="s">
        <v>29</v>
      </c>
      <c r="R8" s="9" t="s">
        <v>30</v>
      </c>
      <c r="S8" s="8" t="s">
        <v>28</v>
      </c>
      <c r="T8" s="8" t="s">
        <v>29</v>
      </c>
      <c r="U8" s="9" t="s">
        <v>30</v>
      </c>
      <c r="V8" s="8" t="s">
        <v>28</v>
      </c>
      <c r="W8" s="8" t="s">
        <v>29</v>
      </c>
      <c r="X8" s="10" t="s">
        <v>30</v>
      </c>
      <c r="Y8" s="8" t="s">
        <v>28</v>
      </c>
      <c r="Z8" s="8" t="s">
        <v>29</v>
      </c>
      <c r="AA8" s="10" t="s">
        <v>30</v>
      </c>
      <c r="AB8" s="8" t="s">
        <v>28</v>
      </c>
      <c r="AC8" s="8" t="s">
        <v>29</v>
      </c>
      <c r="AD8" s="10" t="s">
        <v>30</v>
      </c>
      <c r="AE8" s="11" t="s">
        <v>28</v>
      </c>
      <c r="AF8" s="11" t="s">
        <v>29</v>
      </c>
      <c r="AG8" s="12" t="s">
        <v>30</v>
      </c>
      <c r="AH8" s="11" t="s">
        <v>10</v>
      </c>
      <c r="AI8" s="11" t="s">
        <v>29</v>
      </c>
      <c r="AJ8" s="12" t="s">
        <v>30</v>
      </c>
      <c r="AK8" s="11" t="s">
        <v>28</v>
      </c>
      <c r="AL8" s="11" t="s">
        <v>29</v>
      </c>
      <c r="AM8" s="5" t="s">
        <v>30</v>
      </c>
      <c r="AN8" s="5" t="s">
        <v>28</v>
      </c>
      <c r="AO8" s="5" t="s">
        <v>29</v>
      </c>
      <c r="AP8" s="6" t="s">
        <v>30</v>
      </c>
      <c r="AQ8" s="5" t="s">
        <v>28</v>
      </c>
      <c r="AR8" s="5" t="s">
        <v>29</v>
      </c>
      <c r="AS8" s="6" t="s">
        <v>30</v>
      </c>
      <c r="AT8" s="5" t="s">
        <v>28</v>
      </c>
      <c r="AU8" s="5" t="s">
        <v>29</v>
      </c>
      <c r="AV8" s="7" t="s">
        <v>30</v>
      </c>
      <c r="AW8" s="5" t="s">
        <v>28</v>
      </c>
      <c r="AX8" s="5" t="s">
        <v>29</v>
      </c>
      <c r="AY8" s="5" t="s">
        <v>30</v>
      </c>
      <c r="AZ8" s="5" t="s">
        <v>28</v>
      </c>
      <c r="BA8" s="5" t="s">
        <v>29</v>
      </c>
      <c r="BB8" s="5" t="s">
        <v>30</v>
      </c>
      <c r="BC8" s="5" t="s">
        <v>28</v>
      </c>
      <c r="BD8" s="5" t="s">
        <v>29</v>
      </c>
      <c r="BE8" s="5" t="s">
        <v>30</v>
      </c>
      <c r="BF8" s="5" t="s">
        <v>28</v>
      </c>
      <c r="BG8" s="5" t="s">
        <v>29</v>
      </c>
      <c r="BH8" s="5" t="s">
        <v>30</v>
      </c>
      <c r="BI8" s="5" t="s">
        <v>28</v>
      </c>
      <c r="BJ8" s="5" t="s">
        <v>29</v>
      </c>
      <c r="BK8" s="5" t="s">
        <v>30</v>
      </c>
      <c r="BL8" s="5" t="s">
        <v>28</v>
      </c>
      <c r="BM8" s="5" t="s">
        <v>29</v>
      </c>
      <c r="BN8" s="5" t="s">
        <v>30</v>
      </c>
      <c r="BO8" s="5" t="s">
        <v>28</v>
      </c>
      <c r="BP8" s="5" t="s">
        <v>29</v>
      </c>
      <c r="BQ8" s="5" t="s">
        <v>30</v>
      </c>
      <c r="BR8" s="8" t="s">
        <v>28</v>
      </c>
      <c r="BS8" s="8" t="s">
        <v>29</v>
      </c>
      <c r="BT8" s="8" t="s">
        <v>30</v>
      </c>
      <c r="BU8" s="8" t="s">
        <v>28</v>
      </c>
      <c r="BV8" s="8" t="s">
        <v>29</v>
      </c>
      <c r="BW8" s="8" t="s">
        <v>30</v>
      </c>
      <c r="BX8" s="8" t="s">
        <v>28</v>
      </c>
      <c r="BY8" s="8" t="s">
        <v>29</v>
      </c>
      <c r="BZ8" s="8" t="s">
        <v>30</v>
      </c>
      <c r="CA8" s="8" t="s">
        <v>28</v>
      </c>
      <c r="CB8" s="8" t="s">
        <v>29</v>
      </c>
      <c r="CC8" s="8" t="s">
        <v>30</v>
      </c>
      <c r="CD8" s="8" t="s">
        <v>28</v>
      </c>
      <c r="CE8" s="8" t="s">
        <v>29</v>
      </c>
      <c r="CF8" s="8" t="s">
        <v>30</v>
      </c>
      <c r="CG8" s="8" t="s">
        <v>28</v>
      </c>
      <c r="CH8" s="8" t="s">
        <v>29</v>
      </c>
      <c r="CI8" s="8" t="s">
        <v>30</v>
      </c>
      <c r="CJ8" s="8" t="s">
        <v>28</v>
      </c>
      <c r="CK8" s="8" t="s">
        <v>29</v>
      </c>
      <c r="CL8" s="8" t="s">
        <v>30</v>
      </c>
      <c r="CM8" s="5" t="s">
        <v>28</v>
      </c>
      <c r="CN8" s="5" t="s">
        <v>29</v>
      </c>
      <c r="CO8" s="5" t="s">
        <v>30</v>
      </c>
    </row>
    <row r="9" spans="3:93" ht="45.75" customHeight="1" thickBot="1" x14ac:dyDescent="0.3">
      <c r="C9" s="46" t="s">
        <v>31</v>
      </c>
      <c r="D9" s="13" t="s">
        <v>32</v>
      </c>
      <c r="E9" s="13" t="s">
        <v>33</v>
      </c>
      <c r="F9" s="13" t="s">
        <v>34</v>
      </c>
      <c r="G9" s="13" t="s">
        <v>35</v>
      </c>
      <c r="H9" s="13" t="s">
        <v>35</v>
      </c>
      <c r="I9" s="13" t="s">
        <v>35</v>
      </c>
      <c r="J9" s="13" t="s">
        <v>36</v>
      </c>
      <c r="K9" s="13" t="s">
        <v>37</v>
      </c>
      <c r="L9" s="13" t="s">
        <v>38</v>
      </c>
      <c r="M9" s="13" t="s">
        <v>39</v>
      </c>
      <c r="N9" s="13" t="s">
        <v>40</v>
      </c>
      <c r="O9" s="13" t="s">
        <v>41</v>
      </c>
      <c r="P9" s="13" t="s">
        <v>42</v>
      </c>
      <c r="Q9" s="13" t="s">
        <v>42</v>
      </c>
      <c r="R9" s="13" t="s">
        <v>42</v>
      </c>
      <c r="S9" s="13" t="s">
        <v>43</v>
      </c>
      <c r="T9" s="13" t="s">
        <v>44</v>
      </c>
      <c r="U9" s="13" t="s">
        <v>45</v>
      </c>
      <c r="V9" s="13" t="s">
        <v>46</v>
      </c>
      <c r="W9" s="13" t="s">
        <v>47</v>
      </c>
      <c r="X9" s="13" t="s">
        <v>48</v>
      </c>
      <c r="Y9" s="13" t="s">
        <v>49</v>
      </c>
      <c r="Z9" s="13" t="s">
        <v>50</v>
      </c>
      <c r="AA9" s="13" t="s">
        <v>51</v>
      </c>
      <c r="AB9" s="13" t="s">
        <v>52</v>
      </c>
      <c r="AC9" s="13" t="s">
        <v>53</v>
      </c>
      <c r="AD9" s="14" t="s">
        <v>54</v>
      </c>
      <c r="AE9" s="15" t="s">
        <v>55</v>
      </c>
      <c r="AF9" s="15" t="s">
        <v>56</v>
      </c>
      <c r="AG9" s="15" t="s">
        <v>57</v>
      </c>
      <c r="AH9" s="1" t="s">
        <v>58</v>
      </c>
      <c r="AI9" s="1" t="s">
        <v>59</v>
      </c>
      <c r="AJ9" s="1" t="s">
        <v>60</v>
      </c>
      <c r="AK9" s="15" t="s">
        <v>61</v>
      </c>
      <c r="AL9" s="15" t="s">
        <v>62</v>
      </c>
      <c r="AM9" s="15" t="s">
        <v>63</v>
      </c>
      <c r="AN9" s="15" t="s">
        <v>64</v>
      </c>
      <c r="AO9" s="15" t="s">
        <v>65</v>
      </c>
      <c r="AP9" s="15" t="s">
        <v>66</v>
      </c>
      <c r="AQ9" s="15" t="s">
        <v>67</v>
      </c>
      <c r="AR9" s="15" t="s">
        <v>68</v>
      </c>
      <c r="AS9" s="15" t="s">
        <v>69</v>
      </c>
      <c r="AT9" s="15" t="s">
        <v>70</v>
      </c>
      <c r="AU9" s="15" t="s">
        <v>71</v>
      </c>
      <c r="AV9" s="15" t="s">
        <v>72</v>
      </c>
      <c r="AW9" s="15" t="s">
        <v>73</v>
      </c>
      <c r="AX9" s="15" t="s">
        <v>74</v>
      </c>
      <c r="AY9" s="15" t="s">
        <v>75</v>
      </c>
      <c r="AZ9" s="15" t="s">
        <v>76</v>
      </c>
      <c r="BA9" s="15" t="s">
        <v>77</v>
      </c>
      <c r="BB9" s="15" t="s">
        <v>78</v>
      </c>
      <c r="BC9" s="15" t="s">
        <v>79</v>
      </c>
      <c r="BD9" s="15" t="s">
        <v>80</v>
      </c>
      <c r="BE9" s="15" t="s">
        <v>81</v>
      </c>
      <c r="BF9" s="15" t="s">
        <v>82</v>
      </c>
      <c r="BG9" s="15" t="s">
        <v>83</v>
      </c>
      <c r="BH9" s="15" t="s">
        <v>84</v>
      </c>
      <c r="BI9" s="15" t="s">
        <v>85</v>
      </c>
      <c r="BJ9" s="15" t="s">
        <v>78</v>
      </c>
      <c r="BK9" s="15" t="s">
        <v>86</v>
      </c>
      <c r="BL9" s="15" t="s">
        <v>87</v>
      </c>
      <c r="BM9" s="15" t="s">
        <v>88</v>
      </c>
      <c r="BN9" s="15" t="s">
        <v>89</v>
      </c>
      <c r="BO9" s="15" t="s">
        <v>90</v>
      </c>
      <c r="BP9" s="15" t="s">
        <v>91</v>
      </c>
      <c r="BQ9" s="15" t="s">
        <v>92</v>
      </c>
      <c r="BR9" s="13" t="s">
        <v>93</v>
      </c>
      <c r="BS9" s="13" t="s">
        <v>93</v>
      </c>
      <c r="BT9" s="13" t="s">
        <v>94</v>
      </c>
      <c r="BU9" s="13" t="s">
        <v>95</v>
      </c>
      <c r="BV9" s="13" t="s">
        <v>95</v>
      </c>
      <c r="BW9" s="13" t="s">
        <v>95</v>
      </c>
      <c r="BX9" s="13" t="s">
        <v>96</v>
      </c>
      <c r="BY9" s="13" t="s">
        <v>97</v>
      </c>
      <c r="BZ9" s="13" t="s">
        <v>98</v>
      </c>
      <c r="CA9" s="16" t="s">
        <v>99</v>
      </c>
      <c r="CB9" s="16" t="s">
        <v>100</v>
      </c>
      <c r="CC9" s="16" t="s">
        <v>99</v>
      </c>
      <c r="CD9" s="17" t="s">
        <v>101</v>
      </c>
      <c r="CE9" s="15" t="s">
        <v>102</v>
      </c>
      <c r="CF9" s="15" t="s">
        <v>103</v>
      </c>
      <c r="CG9" s="15" t="s">
        <v>67</v>
      </c>
      <c r="CH9" s="15" t="s">
        <v>68</v>
      </c>
      <c r="CI9" s="15" t="s">
        <v>70</v>
      </c>
      <c r="CJ9" s="15" t="s">
        <v>104</v>
      </c>
      <c r="CK9" s="15" t="s">
        <v>105</v>
      </c>
      <c r="CL9" s="47" t="s">
        <v>106</v>
      </c>
      <c r="CM9" s="52">
        <v>26.7</v>
      </c>
      <c r="CN9" s="53">
        <v>25.8</v>
      </c>
      <c r="CO9" s="54">
        <v>27.5</v>
      </c>
    </row>
    <row r="10" spans="3:93" ht="15" customHeight="1" x14ac:dyDescent="0.25">
      <c r="C10" s="18" t="s">
        <v>107</v>
      </c>
      <c r="D10" s="19" t="s">
        <v>108</v>
      </c>
      <c r="E10" s="20" t="s">
        <v>108</v>
      </c>
      <c r="F10" s="20" t="s">
        <v>108</v>
      </c>
      <c r="G10" s="20" t="s">
        <v>108</v>
      </c>
      <c r="H10" s="20" t="s">
        <v>108</v>
      </c>
      <c r="I10" s="20" t="s">
        <v>108</v>
      </c>
      <c r="J10" s="20" t="s">
        <v>108</v>
      </c>
      <c r="K10" s="20" t="s">
        <v>108</v>
      </c>
      <c r="L10" s="20" t="s">
        <v>108</v>
      </c>
      <c r="M10" s="20" t="s">
        <v>108</v>
      </c>
      <c r="N10" s="20" t="s">
        <v>108</v>
      </c>
      <c r="O10" s="21" t="s">
        <v>108</v>
      </c>
      <c r="P10" s="22" t="s">
        <v>108</v>
      </c>
      <c r="Q10" s="23" t="s">
        <v>108</v>
      </c>
      <c r="R10" s="23" t="s">
        <v>108</v>
      </c>
      <c r="S10" s="23" t="s">
        <v>108</v>
      </c>
      <c r="T10" s="23" t="s">
        <v>108</v>
      </c>
      <c r="U10" s="23" t="s">
        <v>108</v>
      </c>
      <c r="V10" s="23" t="s">
        <v>108</v>
      </c>
      <c r="W10" s="23" t="s">
        <v>108</v>
      </c>
      <c r="X10" s="23" t="s">
        <v>108</v>
      </c>
      <c r="Y10" s="23" t="s">
        <v>108</v>
      </c>
      <c r="Z10" s="23" t="s">
        <v>108</v>
      </c>
      <c r="AA10" s="23" t="s">
        <v>108</v>
      </c>
      <c r="AB10" s="23" t="s">
        <v>108</v>
      </c>
      <c r="AC10" s="23" t="s">
        <v>108</v>
      </c>
      <c r="AD10" s="24" t="s">
        <v>108</v>
      </c>
      <c r="AE10" s="22" t="s">
        <v>108</v>
      </c>
      <c r="AF10" s="23" t="s">
        <v>108</v>
      </c>
      <c r="AG10" s="23" t="s">
        <v>108</v>
      </c>
      <c r="AH10" s="25"/>
      <c r="AI10" s="25"/>
      <c r="AJ10" s="25"/>
      <c r="AK10" s="23" t="s">
        <v>108</v>
      </c>
      <c r="AL10" s="23" t="s">
        <v>108</v>
      </c>
      <c r="AM10" s="24" t="s">
        <v>108</v>
      </c>
      <c r="AN10" s="22" t="s">
        <v>108</v>
      </c>
      <c r="AO10" s="23" t="s">
        <v>108</v>
      </c>
      <c r="AP10" s="23" t="s">
        <v>108</v>
      </c>
      <c r="AQ10" s="23" t="s">
        <v>108</v>
      </c>
      <c r="AR10" s="23" t="s">
        <v>108</v>
      </c>
      <c r="AS10" s="23" t="s">
        <v>108</v>
      </c>
      <c r="AT10" s="23" t="s">
        <v>108</v>
      </c>
      <c r="AU10" s="23" t="s">
        <v>108</v>
      </c>
      <c r="AV10" s="24" t="s">
        <v>108</v>
      </c>
      <c r="AW10" s="22" t="s">
        <v>108</v>
      </c>
      <c r="AX10" s="23" t="s">
        <v>108</v>
      </c>
      <c r="AY10" s="23" t="s">
        <v>108</v>
      </c>
      <c r="AZ10" s="23" t="s">
        <v>108</v>
      </c>
      <c r="BA10" s="23" t="s">
        <v>108</v>
      </c>
      <c r="BB10" s="23" t="s">
        <v>108</v>
      </c>
      <c r="BC10" s="23" t="s">
        <v>108</v>
      </c>
      <c r="BD10" s="23" t="s">
        <v>108</v>
      </c>
      <c r="BE10" s="23" t="s">
        <v>108</v>
      </c>
      <c r="BF10" s="23" t="s">
        <v>108</v>
      </c>
      <c r="BG10" s="23" t="s">
        <v>108</v>
      </c>
      <c r="BH10" s="23" t="s">
        <v>108</v>
      </c>
      <c r="BI10" s="23" t="s">
        <v>108</v>
      </c>
      <c r="BJ10" s="23" t="s">
        <v>108</v>
      </c>
      <c r="BK10" s="23" t="s">
        <v>108</v>
      </c>
      <c r="BL10" s="23" t="s">
        <v>108</v>
      </c>
      <c r="BM10" s="23" t="s">
        <v>108</v>
      </c>
      <c r="BN10" s="23" t="s">
        <v>108</v>
      </c>
      <c r="BO10" s="22" t="s">
        <v>108</v>
      </c>
      <c r="BP10" s="23" t="s">
        <v>108</v>
      </c>
      <c r="BQ10" s="24" t="s">
        <v>108</v>
      </c>
      <c r="BR10" s="22" t="s">
        <v>108</v>
      </c>
      <c r="BS10" s="23" t="s">
        <v>108</v>
      </c>
      <c r="BT10" s="23" t="s">
        <v>108</v>
      </c>
      <c r="BU10" s="23" t="s">
        <v>108</v>
      </c>
      <c r="BV10" s="23" t="s">
        <v>108</v>
      </c>
      <c r="BW10" s="23" t="s">
        <v>108</v>
      </c>
      <c r="BX10" s="23" t="s">
        <v>108</v>
      </c>
      <c r="BY10" s="23" t="s">
        <v>108</v>
      </c>
      <c r="BZ10" s="23" t="s">
        <v>108</v>
      </c>
      <c r="CA10" s="23" t="s">
        <v>108</v>
      </c>
      <c r="CB10" s="23" t="s">
        <v>108</v>
      </c>
      <c r="CC10" s="23" t="s">
        <v>108</v>
      </c>
      <c r="CD10" s="22" t="s">
        <v>108</v>
      </c>
      <c r="CE10" s="23" t="s">
        <v>108</v>
      </c>
      <c r="CF10" s="23" t="s">
        <v>108</v>
      </c>
      <c r="CG10" s="23" t="s">
        <v>108</v>
      </c>
      <c r="CH10" s="23" t="s">
        <v>108</v>
      </c>
      <c r="CI10" s="23" t="s">
        <v>108</v>
      </c>
      <c r="CJ10" s="23" t="s">
        <v>108</v>
      </c>
      <c r="CK10" s="23" t="s">
        <v>108</v>
      </c>
      <c r="CL10" s="23" t="s">
        <v>108</v>
      </c>
      <c r="CM10" s="49"/>
      <c r="CN10" s="49"/>
      <c r="CO10" s="49"/>
    </row>
    <row r="11" spans="3:93" x14ac:dyDescent="0.25">
      <c r="C11" s="26" t="s">
        <v>109</v>
      </c>
      <c r="D11" s="27" t="s">
        <v>110</v>
      </c>
      <c r="E11" s="27" t="s">
        <v>111</v>
      </c>
      <c r="F11" s="27" t="s">
        <v>33</v>
      </c>
      <c r="G11" s="27" t="s">
        <v>112</v>
      </c>
      <c r="H11" s="27" t="s">
        <v>112</v>
      </c>
      <c r="I11" s="27" t="s">
        <v>35</v>
      </c>
      <c r="J11" s="27" t="s">
        <v>113</v>
      </c>
      <c r="K11" s="27" t="s">
        <v>114</v>
      </c>
      <c r="L11" s="27" t="s">
        <v>115</v>
      </c>
      <c r="M11" s="27" t="s">
        <v>116</v>
      </c>
      <c r="N11" s="27" t="s">
        <v>117</v>
      </c>
      <c r="O11" s="27" t="s">
        <v>45</v>
      </c>
      <c r="P11" s="27" t="s">
        <v>42</v>
      </c>
      <c r="Q11" s="27" t="s">
        <v>118</v>
      </c>
      <c r="R11" s="27" t="s">
        <v>42</v>
      </c>
      <c r="S11" s="27" t="s">
        <v>117</v>
      </c>
      <c r="T11" s="27" t="s">
        <v>75</v>
      </c>
      <c r="U11" s="27" t="s">
        <v>119</v>
      </c>
      <c r="V11" s="27" t="s">
        <v>120</v>
      </c>
      <c r="W11" s="27" t="s">
        <v>121</v>
      </c>
      <c r="X11" s="27" t="s">
        <v>122</v>
      </c>
      <c r="Y11" s="27" t="s">
        <v>123</v>
      </c>
      <c r="Z11" s="27" t="s">
        <v>124</v>
      </c>
      <c r="AA11" s="27" t="s">
        <v>125</v>
      </c>
      <c r="AB11" s="27" t="s">
        <v>126</v>
      </c>
      <c r="AC11" s="27" t="s">
        <v>127</v>
      </c>
      <c r="AD11" s="27" t="s">
        <v>128</v>
      </c>
      <c r="AE11" s="27" t="s">
        <v>129</v>
      </c>
      <c r="AF11" s="27" t="s">
        <v>130</v>
      </c>
      <c r="AG11" s="27" t="s">
        <v>131</v>
      </c>
      <c r="AH11" s="28" t="s">
        <v>132</v>
      </c>
      <c r="AI11" s="28" t="s">
        <v>133</v>
      </c>
      <c r="AJ11" s="28" t="s">
        <v>134</v>
      </c>
      <c r="AK11" s="27" t="s">
        <v>135</v>
      </c>
      <c r="AL11" s="27" t="s">
        <v>63</v>
      </c>
      <c r="AM11" s="27" t="s">
        <v>136</v>
      </c>
      <c r="AN11" s="27" t="s">
        <v>137</v>
      </c>
      <c r="AO11" s="27" t="s">
        <v>138</v>
      </c>
      <c r="AP11" s="27" t="s">
        <v>139</v>
      </c>
      <c r="AQ11" s="27" t="s">
        <v>140</v>
      </c>
      <c r="AR11" s="27" t="s">
        <v>141</v>
      </c>
      <c r="AS11" s="27" t="s">
        <v>142</v>
      </c>
      <c r="AT11" s="27" t="s">
        <v>143</v>
      </c>
      <c r="AU11" s="27" t="s">
        <v>144</v>
      </c>
      <c r="AV11" s="27" t="s">
        <v>145</v>
      </c>
      <c r="AW11" s="27" t="s">
        <v>117</v>
      </c>
      <c r="AX11" s="27" t="s">
        <v>75</v>
      </c>
      <c r="AY11" s="27" t="s">
        <v>116</v>
      </c>
      <c r="AZ11" s="27" t="s">
        <v>146</v>
      </c>
      <c r="BA11" s="27" t="s">
        <v>147</v>
      </c>
      <c r="BB11" s="27" t="s">
        <v>148</v>
      </c>
      <c r="BC11" s="27" t="s">
        <v>149</v>
      </c>
      <c r="BD11" s="27" t="s">
        <v>150</v>
      </c>
      <c r="BE11" s="27" t="s">
        <v>151</v>
      </c>
      <c r="BF11" s="27" t="s">
        <v>152</v>
      </c>
      <c r="BG11" s="27" t="s">
        <v>153</v>
      </c>
      <c r="BH11" s="27" t="s">
        <v>154</v>
      </c>
      <c r="BI11" s="27" t="s">
        <v>155</v>
      </c>
      <c r="BJ11" s="27" t="s">
        <v>156</v>
      </c>
      <c r="BK11" s="27" t="s">
        <v>157</v>
      </c>
      <c r="BL11" s="27" t="s">
        <v>158</v>
      </c>
      <c r="BM11" s="27" t="s">
        <v>159</v>
      </c>
      <c r="BN11" s="27" t="s">
        <v>160</v>
      </c>
      <c r="BO11" s="29">
        <v>0.17777777777777778</v>
      </c>
      <c r="BP11" s="27" t="s">
        <v>161</v>
      </c>
      <c r="BQ11" s="27" t="s">
        <v>162</v>
      </c>
      <c r="BR11" s="27" t="s">
        <v>163</v>
      </c>
      <c r="BS11" s="27" t="s">
        <v>164</v>
      </c>
      <c r="BT11" s="27" t="s">
        <v>163</v>
      </c>
      <c r="BU11" s="27" t="s">
        <v>165</v>
      </c>
      <c r="BV11" s="27" t="s">
        <v>165</v>
      </c>
      <c r="BW11" s="27" t="s">
        <v>165</v>
      </c>
      <c r="BX11" s="27" t="s">
        <v>166</v>
      </c>
      <c r="BY11" s="27" t="s">
        <v>167</v>
      </c>
      <c r="BZ11" s="27" t="s">
        <v>168</v>
      </c>
      <c r="CA11" s="27" t="s">
        <v>169</v>
      </c>
      <c r="CB11" s="27" t="s">
        <v>170</v>
      </c>
      <c r="CC11" s="27" t="s">
        <v>171</v>
      </c>
      <c r="CD11" s="27" t="s">
        <v>134</v>
      </c>
      <c r="CE11" s="27" t="s">
        <v>172</v>
      </c>
      <c r="CF11" s="27" t="s">
        <v>173</v>
      </c>
      <c r="CG11" s="27" t="s">
        <v>174</v>
      </c>
      <c r="CH11" s="27" t="s">
        <v>175</v>
      </c>
      <c r="CI11" s="27" t="s">
        <v>168</v>
      </c>
      <c r="CJ11" s="27" t="s">
        <v>176</v>
      </c>
      <c r="CK11" s="27" t="s">
        <v>177</v>
      </c>
      <c r="CL11" s="31" t="s">
        <v>178</v>
      </c>
      <c r="CM11" s="48">
        <v>27.4</v>
      </c>
      <c r="CN11" s="48">
        <v>26.1</v>
      </c>
      <c r="CO11" s="48">
        <v>28.6</v>
      </c>
    </row>
    <row r="12" spans="3:93" ht="17.25" customHeight="1" x14ac:dyDescent="0.25">
      <c r="C12" s="26" t="s">
        <v>179</v>
      </c>
      <c r="D12" s="27" t="s">
        <v>180</v>
      </c>
      <c r="E12" s="27" t="s">
        <v>34</v>
      </c>
      <c r="F12" s="27" t="s">
        <v>181</v>
      </c>
      <c r="G12" s="27" t="s">
        <v>182</v>
      </c>
      <c r="H12" s="27" t="s">
        <v>35</v>
      </c>
      <c r="I12" s="27" t="s">
        <v>182</v>
      </c>
      <c r="J12" s="27" t="s">
        <v>183</v>
      </c>
      <c r="K12" s="27" t="s">
        <v>184</v>
      </c>
      <c r="L12" s="27" t="s">
        <v>185</v>
      </c>
      <c r="M12" s="27" t="s">
        <v>186</v>
      </c>
      <c r="N12" s="27" t="s">
        <v>187</v>
      </c>
      <c r="O12" s="27" t="s">
        <v>188</v>
      </c>
      <c r="P12" s="30" t="s">
        <v>42</v>
      </c>
      <c r="Q12" s="30" t="s">
        <v>118</v>
      </c>
      <c r="R12" s="30" t="s">
        <v>42</v>
      </c>
      <c r="S12" s="30" t="s">
        <v>189</v>
      </c>
      <c r="T12" s="30" t="s">
        <v>190</v>
      </c>
      <c r="U12" s="30" t="s">
        <v>110</v>
      </c>
      <c r="V12" s="30" t="s">
        <v>191</v>
      </c>
      <c r="W12" s="30" t="s">
        <v>192</v>
      </c>
      <c r="X12" s="30" t="s">
        <v>193</v>
      </c>
      <c r="Y12" s="30" t="s">
        <v>194</v>
      </c>
      <c r="Z12" s="30" t="s">
        <v>195</v>
      </c>
      <c r="AA12" s="30" t="s">
        <v>44</v>
      </c>
      <c r="AB12" s="30" t="s">
        <v>196</v>
      </c>
      <c r="AC12" s="30" t="s">
        <v>197</v>
      </c>
      <c r="AD12" s="30" t="s">
        <v>102</v>
      </c>
      <c r="AE12" s="27" t="s">
        <v>198</v>
      </c>
      <c r="AF12" s="27" t="s">
        <v>199</v>
      </c>
      <c r="AG12" s="27" t="s">
        <v>200</v>
      </c>
      <c r="AH12" s="28" t="s">
        <v>201</v>
      </c>
      <c r="AI12" s="28" t="s">
        <v>202</v>
      </c>
      <c r="AJ12" s="28" t="s">
        <v>62</v>
      </c>
      <c r="AK12" s="27" t="s">
        <v>201</v>
      </c>
      <c r="AL12" s="27" t="s">
        <v>203</v>
      </c>
      <c r="AM12" s="27" t="s">
        <v>62</v>
      </c>
      <c r="AN12" s="27" t="s">
        <v>204</v>
      </c>
      <c r="AO12" s="27" t="s">
        <v>205</v>
      </c>
      <c r="AP12" s="27" t="s">
        <v>206</v>
      </c>
      <c r="AQ12" s="27" t="s">
        <v>96</v>
      </c>
      <c r="AR12" s="27" t="s">
        <v>207</v>
      </c>
      <c r="AS12" s="27" t="s">
        <v>208</v>
      </c>
      <c r="AT12" s="27" t="s">
        <v>209</v>
      </c>
      <c r="AU12" s="27" t="s">
        <v>118</v>
      </c>
      <c r="AV12" s="27" t="s">
        <v>210</v>
      </c>
      <c r="AW12" s="27" t="s">
        <v>211</v>
      </c>
      <c r="AX12" s="27" t="s">
        <v>212</v>
      </c>
      <c r="AY12" s="27" t="s">
        <v>74</v>
      </c>
      <c r="AZ12" s="27" t="s">
        <v>213</v>
      </c>
      <c r="BA12" s="27" t="s">
        <v>214</v>
      </c>
      <c r="BB12" s="27" t="s">
        <v>215</v>
      </c>
      <c r="BC12" s="27" t="s">
        <v>144</v>
      </c>
      <c r="BD12" s="27" t="s">
        <v>208</v>
      </c>
      <c r="BE12" s="27" t="s">
        <v>143</v>
      </c>
      <c r="BF12" s="27" t="s">
        <v>112</v>
      </c>
      <c r="BG12" s="27" t="s">
        <v>209</v>
      </c>
      <c r="BH12" s="27" t="s">
        <v>216</v>
      </c>
      <c r="BI12" s="27" t="s">
        <v>217</v>
      </c>
      <c r="BJ12" s="27" t="s">
        <v>218</v>
      </c>
      <c r="BK12" s="27" t="s">
        <v>219</v>
      </c>
      <c r="BL12" s="27" t="s">
        <v>220</v>
      </c>
      <c r="BM12" s="27" t="s">
        <v>221</v>
      </c>
      <c r="BN12" s="27" t="s">
        <v>222</v>
      </c>
      <c r="BO12" s="27" t="s">
        <v>223</v>
      </c>
      <c r="BP12" s="27" t="s">
        <v>224</v>
      </c>
      <c r="BQ12" s="27" t="s">
        <v>225</v>
      </c>
      <c r="BR12" s="27" t="s">
        <v>226</v>
      </c>
      <c r="BS12" s="27" t="s">
        <v>226</v>
      </c>
      <c r="BT12" s="27" t="s">
        <v>226</v>
      </c>
      <c r="BU12" s="27" t="s">
        <v>227</v>
      </c>
      <c r="BV12" s="27" t="s">
        <v>227</v>
      </c>
      <c r="BW12" s="27" t="s">
        <v>227</v>
      </c>
      <c r="BX12" s="27" t="s">
        <v>228</v>
      </c>
      <c r="BY12" s="27" t="s">
        <v>99</v>
      </c>
      <c r="BZ12" s="27" t="s">
        <v>229</v>
      </c>
      <c r="CA12" s="27" t="s">
        <v>230</v>
      </c>
      <c r="CB12" s="27" t="s">
        <v>231</v>
      </c>
      <c r="CC12" s="27" t="s">
        <v>100</v>
      </c>
      <c r="CD12" s="27" t="s">
        <v>232</v>
      </c>
      <c r="CE12" s="27" t="s">
        <v>233</v>
      </c>
      <c r="CF12" s="27" t="s">
        <v>234</v>
      </c>
      <c r="CG12" s="27" t="s">
        <v>235</v>
      </c>
      <c r="CH12" s="27" t="s">
        <v>236</v>
      </c>
      <c r="CI12" s="27" t="s">
        <v>237</v>
      </c>
      <c r="CJ12" s="27" t="s">
        <v>238</v>
      </c>
      <c r="CK12" s="27" t="s">
        <v>239</v>
      </c>
      <c r="CL12" s="31" t="s">
        <v>240</v>
      </c>
      <c r="CM12" s="48">
        <v>26</v>
      </c>
      <c r="CN12" s="48">
        <v>24.8</v>
      </c>
      <c r="CO12" s="48">
        <v>27.1</v>
      </c>
    </row>
    <row r="13" spans="3:93" x14ac:dyDescent="0.25">
      <c r="C13" s="18" t="s">
        <v>241</v>
      </c>
      <c r="D13" s="19" t="s">
        <v>108</v>
      </c>
      <c r="E13" s="20" t="s">
        <v>108</v>
      </c>
      <c r="F13" s="20" t="s">
        <v>108</v>
      </c>
      <c r="G13" s="20" t="s">
        <v>108</v>
      </c>
      <c r="H13" s="20" t="s">
        <v>108</v>
      </c>
      <c r="I13" s="20" t="s">
        <v>108</v>
      </c>
      <c r="J13" s="20" t="s">
        <v>108</v>
      </c>
      <c r="K13" s="20" t="s">
        <v>108</v>
      </c>
      <c r="L13" s="20" t="s">
        <v>108</v>
      </c>
      <c r="M13" s="20" t="s">
        <v>108</v>
      </c>
      <c r="N13" s="20" t="s">
        <v>108</v>
      </c>
      <c r="O13" s="21" t="s">
        <v>108</v>
      </c>
      <c r="P13" s="31" t="s">
        <v>108</v>
      </c>
      <c r="Q13" s="32" t="s">
        <v>108</v>
      </c>
      <c r="R13" s="32" t="s">
        <v>108</v>
      </c>
      <c r="S13" s="32" t="s">
        <v>108</v>
      </c>
      <c r="T13" s="32" t="s">
        <v>108</v>
      </c>
      <c r="U13" s="32" t="s">
        <v>108</v>
      </c>
      <c r="V13" s="32" t="s">
        <v>108</v>
      </c>
      <c r="W13" s="32" t="s">
        <v>108</v>
      </c>
      <c r="X13" s="32" t="s">
        <v>108</v>
      </c>
      <c r="Y13" s="32" t="s">
        <v>108</v>
      </c>
      <c r="Z13" s="32" t="s">
        <v>108</v>
      </c>
      <c r="AA13" s="32" t="s">
        <v>108</v>
      </c>
      <c r="AB13" s="32" t="s">
        <v>108</v>
      </c>
      <c r="AC13" s="32" t="s">
        <v>108</v>
      </c>
      <c r="AD13" s="33" t="s">
        <v>108</v>
      </c>
      <c r="AE13" s="31" t="s">
        <v>108</v>
      </c>
      <c r="AF13" s="32" t="s">
        <v>108</v>
      </c>
      <c r="AG13" s="32" t="s">
        <v>108</v>
      </c>
      <c r="AH13" s="34"/>
      <c r="AI13" s="34"/>
      <c r="AJ13" s="34"/>
      <c r="AK13" s="32" t="s">
        <v>108</v>
      </c>
      <c r="AL13" s="32" t="s">
        <v>108</v>
      </c>
      <c r="AM13" s="33" t="s">
        <v>108</v>
      </c>
      <c r="AN13" s="31" t="s">
        <v>108</v>
      </c>
      <c r="AO13" s="32" t="s">
        <v>108</v>
      </c>
      <c r="AP13" s="32" t="s">
        <v>108</v>
      </c>
      <c r="AQ13" s="32" t="s">
        <v>108</v>
      </c>
      <c r="AR13" s="32" t="s">
        <v>108</v>
      </c>
      <c r="AS13" s="32" t="s">
        <v>108</v>
      </c>
      <c r="AT13" s="32" t="s">
        <v>108</v>
      </c>
      <c r="AU13" s="32" t="s">
        <v>108</v>
      </c>
      <c r="AV13" s="33" t="s">
        <v>108</v>
      </c>
      <c r="AW13" s="31" t="s">
        <v>108</v>
      </c>
      <c r="AX13" s="32" t="s">
        <v>108</v>
      </c>
      <c r="AY13" s="32" t="s">
        <v>108</v>
      </c>
      <c r="AZ13" s="32" t="s">
        <v>108</v>
      </c>
      <c r="BA13" s="32" t="s">
        <v>108</v>
      </c>
      <c r="BB13" s="32" t="s">
        <v>108</v>
      </c>
      <c r="BC13" s="32" t="s">
        <v>108</v>
      </c>
      <c r="BD13" s="32" t="s">
        <v>108</v>
      </c>
      <c r="BE13" s="32" t="s">
        <v>108</v>
      </c>
      <c r="BF13" s="32" t="s">
        <v>108</v>
      </c>
      <c r="BG13" s="32" t="s">
        <v>108</v>
      </c>
      <c r="BH13" s="32" t="s">
        <v>108</v>
      </c>
      <c r="BI13" s="32" t="s">
        <v>108</v>
      </c>
      <c r="BJ13" s="32" t="s">
        <v>108</v>
      </c>
      <c r="BK13" s="32" t="s">
        <v>108</v>
      </c>
      <c r="BL13" s="32" t="s">
        <v>108</v>
      </c>
      <c r="BM13" s="32" t="s">
        <v>108</v>
      </c>
      <c r="BN13" s="32" t="s">
        <v>108</v>
      </c>
      <c r="BO13" s="31" t="s">
        <v>108</v>
      </c>
      <c r="BP13" s="32" t="s">
        <v>108</v>
      </c>
      <c r="BQ13" s="33" t="s">
        <v>108</v>
      </c>
      <c r="BR13" s="31" t="s">
        <v>108</v>
      </c>
      <c r="BS13" s="32" t="s">
        <v>108</v>
      </c>
      <c r="BT13" s="32" t="s">
        <v>108</v>
      </c>
      <c r="BU13" s="32" t="s">
        <v>108</v>
      </c>
      <c r="BV13" s="32" t="s">
        <v>108</v>
      </c>
      <c r="BW13" s="32" t="s">
        <v>108</v>
      </c>
      <c r="BX13" s="32" t="s">
        <v>108</v>
      </c>
      <c r="BY13" s="32" t="s">
        <v>108</v>
      </c>
      <c r="BZ13" s="32" t="s">
        <v>108</v>
      </c>
      <c r="CA13" s="23" t="s">
        <v>108</v>
      </c>
      <c r="CB13" s="23" t="s">
        <v>108</v>
      </c>
      <c r="CC13" s="23" t="s">
        <v>108</v>
      </c>
      <c r="CD13" s="22" t="s">
        <v>108</v>
      </c>
      <c r="CE13" s="23" t="s">
        <v>108</v>
      </c>
      <c r="CF13" s="23" t="s">
        <v>108</v>
      </c>
      <c r="CG13" s="23" t="s">
        <v>108</v>
      </c>
      <c r="CH13" s="23" t="s">
        <v>108</v>
      </c>
      <c r="CI13" s="23" t="s">
        <v>108</v>
      </c>
      <c r="CJ13" s="23" t="s">
        <v>108</v>
      </c>
      <c r="CK13" s="23" t="s">
        <v>108</v>
      </c>
      <c r="CL13" s="23" t="s">
        <v>108</v>
      </c>
      <c r="CM13" s="48"/>
      <c r="CN13" s="48"/>
      <c r="CO13" s="48"/>
    </row>
    <row r="14" spans="3:93" x14ac:dyDescent="0.25">
      <c r="C14" s="26" t="s">
        <v>242</v>
      </c>
      <c r="D14" s="27" t="s">
        <v>180</v>
      </c>
      <c r="E14" s="27" t="s">
        <v>33</v>
      </c>
      <c r="F14" s="27" t="s">
        <v>243</v>
      </c>
      <c r="G14" s="27" t="s">
        <v>112</v>
      </c>
      <c r="H14" s="27" t="s">
        <v>112</v>
      </c>
      <c r="I14" s="27" t="s">
        <v>35</v>
      </c>
      <c r="J14" s="27" t="s">
        <v>244</v>
      </c>
      <c r="K14" s="27" t="s">
        <v>245</v>
      </c>
      <c r="L14" s="27" t="s">
        <v>246</v>
      </c>
      <c r="M14" s="27" t="s">
        <v>247</v>
      </c>
      <c r="N14" s="27" t="s">
        <v>248</v>
      </c>
      <c r="O14" s="27" t="s">
        <v>249</v>
      </c>
      <c r="P14" s="27" t="s">
        <v>228</v>
      </c>
      <c r="Q14" s="27" t="s">
        <v>250</v>
      </c>
      <c r="R14" s="27" t="s">
        <v>251</v>
      </c>
      <c r="S14" s="27" t="s">
        <v>252</v>
      </c>
      <c r="T14" s="27" t="s">
        <v>253</v>
      </c>
      <c r="U14" s="27" t="s">
        <v>254</v>
      </c>
      <c r="V14" s="27" t="s">
        <v>255</v>
      </c>
      <c r="W14" s="27" t="s">
        <v>256</v>
      </c>
      <c r="X14" s="27" t="s">
        <v>257</v>
      </c>
      <c r="Y14" s="27" t="s">
        <v>258</v>
      </c>
      <c r="Z14" s="27" t="s">
        <v>259</v>
      </c>
      <c r="AA14" s="27" t="s">
        <v>260</v>
      </c>
      <c r="AB14" s="27" t="s">
        <v>261</v>
      </c>
      <c r="AC14" s="27" t="s">
        <v>262</v>
      </c>
      <c r="AD14" s="27" t="s">
        <v>263</v>
      </c>
      <c r="AE14" s="27" t="s">
        <v>264</v>
      </c>
      <c r="AF14" s="27" t="s">
        <v>70</v>
      </c>
      <c r="AG14" s="27" t="s">
        <v>265</v>
      </c>
      <c r="AH14" s="28" t="s">
        <v>266</v>
      </c>
      <c r="AI14" s="28" t="s">
        <v>267</v>
      </c>
      <c r="AJ14" s="28" t="s">
        <v>268</v>
      </c>
      <c r="AK14" s="27" t="s">
        <v>269</v>
      </c>
      <c r="AL14" s="27" t="s">
        <v>270</v>
      </c>
      <c r="AM14" s="27" t="s">
        <v>76</v>
      </c>
      <c r="AN14" s="27" t="s">
        <v>271</v>
      </c>
      <c r="AO14" s="27" t="s">
        <v>133</v>
      </c>
      <c r="AP14" s="27" t="s">
        <v>135</v>
      </c>
      <c r="AQ14" s="27" t="s">
        <v>167</v>
      </c>
      <c r="AR14" s="27" t="s">
        <v>272</v>
      </c>
      <c r="AS14" s="27" t="s">
        <v>273</v>
      </c>
      <c r="AT14" s="27" t="s">
        <v>149</v>
      </c>
      <c r="AU14" s="27" t="s">
        <v>274</v>
      </c>
      <c r="AV14" s="27" t="s">
        <v>275</v>
      </c>
      <c r="AW14" s="27" t="s">
        <v>276</v>
      </c>
      <c r="AX14" s="27" t="s">
        <v>277</v>
      </c>
      <c r="AY14" s="27" t="s">
        <v>278</v>
      </c>
      <c r="AZ14" s="27" t="s">
        <v>186</v>
      </c>
      <c r="BA14" s="27" t="s">
        <v>279</v>
      </c>
      <c r="BB14" s="27" t="s">
        <v>280</v>
      </c>
      <c r="BC14" s="27" t="s">
        <v>87</v>
      </c>
      <c r="BD14" s="27" t="s">
        <v>139</v>
      </c>
      <c r="BE14" s="27" t="s">
        <v>281</v>
      </c>
      <c r="BF14" s="27" t="s">
        <v>72</v>
      </c>
      <c r="BG14" s="27" t="s">
        <v>282</v>
      </c>
      <c r="BH14" s="27" t="s">
        <v>84</v>
      </c>
      <c r="BI14" s="27" t="s">
        <v>249</v>
      </c>
      <c r="BJ14" s="27" t="s">
        <v>247</v>
      </c>
      <c r="BK14" s="27" t="s">
        <v>283</v>
      </c>
      <c r="BL14" s="27" t="s">
        <v>220</v>
      </c>
      <c r="BM14" s="27" t="s">
        <v>284</v>
      </c>
      <c r="BN14" s="27" t="s">
        <v>285</v>
      </c>
      <c r="BO14" s="27" t="s">
        <v>286</v>
      </c>
      <c r="BP14" s="27" t="s">
        <v>287</v>
      </c>
      <c r="BQ14" s="27" t="s">
        <v>288</v>
      </c>
      <c r="BR14" s="27" t="s">
        <v>289</v>
      </c>
      <c r="BS14" s="27" t="s">
        <v>163</v>
      </c>
      <c r="BT14" s="27" t="s">
        <v>93</v>
      </c>
      <c r="BU14" s="27" t="s">
        <v>95</v>
      </c>
      <c r="BV14" s="27" t="s">
        <v>95</v>
      </c>
      <c r="BW14" s="27" t="s">
        <v>227</v>
      </c>
      <c r="BX14" s="27" t="s">
        <v>290</v>
      </c>
      <c r="BY14" s="27" t="s">
        <v>291</v>
      </c>
      <c r="BZ14" s="27" t="s">
        <v>238</v>
      </c>
      <c r="CA14" s="27" t="s">
        <v>42</v>
      </c>
      <c r="CB14" s="27" t="s">
        <v>251</v>
      </c>
      <c r="CC14" s="27" t="s">
        <v>292</v>
      </c>
      <c r="CD14" s="27" t="s">
        <v>293</v>
      </c>
      <c r="CE14" s="27" t="s">
        <v>294</v>
      </c>
      <c r="CF14" s="27" t="s">
        <v>295</v>
      </c>
      <c r="CG14" s="27" t="s">
        <v>56</v>
      </c>
      <c r="CH14" s="27" t="s">
        <v>130</v>
      </c>
      <c r="CI14" s="27" t="s">
        <v>296</v>
      </c>
      <c r="CJ14" s="27" t="s">
        <v>297</v>
      </c>
      <c r="CK14" s="27" t="s">
        <v>298</v>
      </c>
      <c r="CL14" s="31" t="s">
        <v>299</v>
      </c>
      <c r="CM14" s="48">
        <v>42.7</v>
      </c>
      <c r="CN14" s="48">
        <v>39.700000000000003</v>
      </c>
      <c r="CO14" s="48">
        <v>45.7</v>
      </c>
    </row>
    <row r="15" spans="3:93" ht="15.75" thickBot="1" x14ac:dyDescent="0.3">
      <c r="C15" s="26" t="s">
        <v>300</v>
      </c>
      <c r="D15" s="27" t="s">
        <v>33</v>
      </c>
      <c r="E15" s="27" t="s">
        <v>301</v>
      </c>
      <c r="F15" s="27" t="s">
        <v>302</v>
      </c>
      <c r="G15" s="27" t="s">
        <v>112</v>
      </c>
      <c r="H15" s="27" t="s">
        <v>112</v>
      </c>
      <c r="I15" s="27" t="s">
        <v>35</v>
      </c>
      <c r="J15" s="27" t="s">
        <v>303</v>
      </c>
      <c r="K15" s="27" t="s">
        <v>37</v>
      </c>
      <c r="L15" s="27" t="s">
        <v>304</v>
      </c>
      <c r="M15" s="27" t="s">
        <v>305</v>
      </c>
      <c r="N15" s="27" t="s">
        <v>306</v>
      </c>
      <c r="O15" s="27" t="s">
        <v>307</v>
      </c>
      <c r="P15" s="27" t="s">
        <v>251</v>
      </c>
      <c r="Q15" s="27" t="s">
        <v>228</v>
      </c>
      <c r="R15" s="27" t="s">
        <v>118</v>
      </c>
      <c r="S15" s="27" t="s">
        <v>211</v>
      </c>
      <c r="T15" s="27" t="s">
        <v>308</v>
      </c>
      <c r="U15" s="27" t="s">
        <v>309</v>
      </c>
      <c r="V15" s="27" t="s">
        <v>310</v>
      </c>
      <c r="W15" s="27" t="s">
        <v>311</v>
      </c>
      <c r="X15" s="27" t="s">
        <v>312</v>
      </c>
      <c r="Y15" s="27" t="s">
        <v>313</v>
      </c>
      <c r="Z15" s="27" t="s">
        <v>314</v>
      </c>
      <c r="AA15" s="27" t="s">
        <v>315</v>
      </c>
      <c r="AB15" s="27" t="s">
        <v>280</v>
      </c>
      <c r="AC15" s="27" t="s">
        <v>202</v>
      </c>
      <c r="AD15" s="27" t="s">
        <v>316</v>
      </c>
      <c r="AE15" s="27" t="s">
        <v>317</v>
      </c>
      <c r="AF15" s="27" t="s">
        <v>318</v>
      </c>
      <c r="AG15" s="27" t="s">
        <v>319</v>
      </c>
      <c r="AH15" s="28" t="s">
        <v>320</v>
      </c>
      <c r="AI15" s="28" t="s">
        <v>321</v>
      </c>
      <c r="AJ15" s="28" t="s">
        <v>322</v>
      </c>
      <c r="AK15" s="27" t="s">
        <v>323</v>
      </c>
      <c r="AL15" s="27" t="s">
        <v>324</v>
      </c>
      <c r="AM15" s="27" t="s">
        <v>325</v>
      </c>
      <c r="AN15" s="27" t="s">
        <v>326</v>
      </c>
      <c r="AO15" s="27" t="s">
        <v>327</v>
      </c>
      <c r="AP15" s="27" t="s">
        <v>328</v>
      </c>
      <c r="AQ15" s="27" t="s">
        <v>175</v>
      </c>
      <c r="AR15" s="27" t="s">
        <v>82</v>
      </c>
      <c r="AS15" s="27" t="s">
        <v>329</v>
      </c>
      <c r="AT15" s="27" t="s">
        <v>330</v>
      </c>
      <c r="AU15" s="27" t="s">
        <v>331</v>
      </c>
      <c r="AV15" s="27" t="s">
        <v>332</v>
      </c>
      <c r="AW15" s="27" t="s">
        <v>333</v>
      </c>
      <c r="AX15" s="27" t="s">
        <v>334</v>
      </c>
      <c r="AY15" s="27" t="s">
        <v>119</v>
      </c>
      <c r="AZ15" s="27" t="s">
        <v>335</v>
      </c>
      <c r="BA15" s="27" t="s">
        <v>336</v>
      </c>
      <c r="BB15" s="27" t="s">
        <v>337</v>
      </c>
      <c r="BC15" s="27" t="s">
        <v>200</v>
      </c>
      <c r="BD15" s="27" t="s">
        <v>338</v>
      </c>
      <c r="BE15" s="27" t="s">
        <v>339</v>
      </c>
      <c r="BF15" s="27" t="s">
        <v>340</v>
      </c>
      <c r="BG15" s="27" t="s">
        <v>272</v>
      </c>
      <c r="BH15" s="27" t="s">
        <v>341</v>
      </c>
      <c r="BI15" s="27" t="s">
        <v>342</v>
      </c>
      <c r="BJ15" s="27" t="s">
        <v>343</v>
      </c>
      <c r="BK15" s="27" t="s">
        <v>213</v>
      </c>
      <c r="BL15" s="27" t="s">
        <v>344</v>
      </c>
      <c r="BM15" s="27" t="s">
        <v>160</v>
      </c>
      <c r="BN15" s="27" t="s">
        <v>345</v>
      </c>
      <c r="BO15" s="27" t="s">
        <v>346</v>
      </c>
      <c r="BP15" s="27" t="s">
        <v>347</v>
      </c>
      <c r="BQ15" s="27" t="s">
        <v>348</v>
      </c>
      <c r="BR15" s="27" t="s">
        <v>93</v>
      </c>
      <c r="BS15" s="27" t="s">
        <v>289</v>
      </c>
      <c r="BT15" s="27" t="s">
        <v>94</v>
      </c>
      <c r="BU15" s="27" t="s">
        <v>165</v>
      </c>
      <c r="BV15" s="27" t="s">
        <v>349</v>
      </c>
      <c r="BW15" s="27" t="s">
        <v>165</v>
      </c>
      <c r="BX15" s="27" t="s">
        <v>350</v>
      </c>
      <c r="BY15" s="27" t="s">
        <v>351</v>
      </c>
      <c r="BZ15" s="27" t="s">
        <v>352</v>
      </c>
      <c r="CA15" s="27" t="s">
        <v>292</v>
      </c>
      <c r="CB15" s="27" t="s">
        <v>42</v>
      </c>
      <c r="CC15" s="27" t="s">
        <v>229</v>
      </c>
      <c r="CD15" s="27" t="s">
        <v>353</v>
      </c>
      <c r="CE15" s="27" t="s">
        <v>285</v>
      </c>
      <c r="CF15" s="27" t="s">
        <v>354</v>
      </c>
      <c r="CG15" s="27" t="s">
        <v>175</v>
      </c>
      <c r="CH15" s="27" t="s">
        <v>144</v>
      </c>
      <c r="CI15" s="51" t="s">
        <v>329</v>
      </c>
      <c r="CJ15" s="27" t="s">
        <v>280</v>
      </c>
      <c r="CK15" s="27" t="s">
        <v>202</v>
      </c>
      <c r="CL15" s="31" t="s">
        <v>316</v>
      </c>
      <c r="CM15" s="48">
        <v>37.799999999999997</v>
      </c>
      <c r="CN15" s="48">
        <v>35.5</v>
      </c>
      <c r="CO15" s="48">
        <v>40.200000000000003</v>
      </c>
    </row>
    <row r="16" spans="3:93" x14ac:dyDescent="0.25">
      <c r="C16" s="26" t="s">
        <v>355</v>
      </c>
      <c r="D16" s="27" t="s">
        <v>356</v>
      </c>
      <c r="E16" s="27" t="s">
        <v>357</v>
      </c>
      <c r="F16" s="27" t="s">
        <v>358</v>
      </c>
      <c r="G16" s="27" t="s">
        <v>112</v>
      </c>
      <c r="H16" s="27" t="s">
        <v>210</v>
      </c>
      <c r="I16" s="27" t="s">
        <v>35</v>
      </c>
      <c r="J16" s="27" t="s">
        <v>359</v>
      </c>
      <c r="K16" s="27" t="s">
        <v>360</v>
      </c>
      <c r="L16" s="27" t="s">
        <v>361</v>
      </c>
      <c r="M16" s="27" t="s">
        <v>362</v>
      </c>
      <c r="N16" s="27" t="s">
        <v>305</v>
      </c>
      <c r="O16" s="27" t="s">
        <v>191</v>
      </c>
      <c r="P16" s="27" t="s">
        <v>42</v>
      </c>
      <c r="Q16" s="27" t="s">
        <v>118</v>
      </c>
      <c r="R16" s="27" t="s">
        <v>42</v>
      </c>
      <c r="S16" s="27" t="s">
        <v>363</v>
      </c>
      <c r="T16" s="27" t="s">
        <v>49</v>
      </c>
      <c r="U16" s="27" t="s">
        <v>364</v>
      </c>
      <c r="V16" s="27" t="s">
        <v>365</v>
      </c>
      <c r="W16" s="27" t="s">
        <v>120</v>
      </c>
      <c r="X16" s="27" t="s">
        <v>366</v>
      </c>
      <c r="Y16" s="27" t="s">
        <v>367</v>
      </c>
      <c r="Z16" s="27" t="s">
        <v>260</v>
      </c>
      <c r="AA16" s="27" t="s">
        <v>368</v>
      </c>
      <c r="AB16" s="27" t="s">
        <v>369</v>
      </c>
      <c r="AC16" s="27" t="s">
        <v>370</v>
      </c>
      <c r="AD16" s="27" t="s">
        <v>371</v>
      </c>
      <c r="AE16" s="27" t="s">
        <v>350</v>
      </c>
      <c r="AF16" s="27" t="s">
        <v>273</v>
      </c>
      <c r="AG16" s="27" t="s">
        <v>232</v>
      </c>
      <c r="AH16" s="28" t="s">
        <v>293</v>
      </c>
      <c r="AI16" s="28" t="s">
        <v>372</v>
      </c>
      <c r="AJ16" s="28" t="s">
        <v>263</v>
      </c>
      <c r="AK16" s="27" t="s">
        <v>133</v>
      </c>
      <c r="AL16" s="27" t="s">
        <v>373</v>
      </c>
      <c r="AM16" s="27" t="s">
        <v>354</v>
      </c>
      <c r="AN16" s="27" t="s">
        <v>374</v>
      </c>
      <c r="AO16" s="27" t="s">
        <v>375</v>
      </c>
      <c r="AP16" s="27" t="s">
        <v>159</v>
      </c>
      <c r="AQ16" s="27" t="s">
        <v>376</v>
      </c>
      <c r="AR16" s="27" t="s">
        <v>68</v>
      </c>
      <c r="AS16" s="27" t="s">
        <v>332</v>
      </c>
      <c r="AT16" s="27" t="s">
        <v>377</v>
      </c>
      <c r="AU16" s="27" t="s">
        <v>378</v>
      </c>
      <c r="AV16" s="27" t="s">
        <v>379</v>
      </c>
      <c r="AW16" s="27" t="s">
        <v>380</v>
      </c>
      <c r="AX16" s="27" t="s">
        <v>333</v>
      </c>
      <c r="AY16" s="27" t="s">
        <v>381</v>
      </c>
      <c r="AZ16" s="27" t="s">
        <v>76</v>
      </c>
      <c r="BA16" s="27" t="s">
        <v>218</v>
      </c>
      <c r="BB16" s="27" t="s">
        <v>382</v>
      </c>
      <c r="BC16" s="27" t="s">
        <v>383</v>
      </c>
      <c r="BD16" s="27" t="s">
        <v>130</v>
      </c>
      <c r="BE16" s="27" t="s">
        <v>384</v>
      </c>
      <c r="BF16" s="27" t="s">
        <v>317</v>
      </c>
      <c r="BG16" s="27" t="s">
        <v>318</v>
      </c>
      <c r="BH16" s="27" t="s">
        <v>383</v>
      </c>
      <c r="BI16" s="27" t="s">
        <v>385</v>
      </c>
      <c r="BJ16" s="27" t="s">
        <v>219</v>
      </c>
      <c r="BK16" s="27" t="s">
        <v>386</v>
      </c>
      <c r="BL16" s="27" t="s">
        <v>387</v>
      </c>
      <c r="BM16" s="27" t="s">
        <v>53</v>
      </c>
      <c r="BN16" s="27" t="s">
        <v>388</v>
      </c>
      <c r="BO16" s="27" t="s">
        <v>389</v>
      </c>
      <c r="BP16" s="27" t="s">
        <v>92</v>
      </c>
      <c r="BQ16" s="27" t="s">
        <v>390</v>
      </c>
      <c r="BR16" s="27" t="s">
        <v>93</v>
      </c>
      <c r="BS16" s="27" t="s">
        <v>289</v>
      </c>
      <c r="BT16" s="27" t="s">
        <v>94</v>
      </c>
      <c r="BU16" s="27" t="s">
        <v>165</v>
      </c>
      <c r="BV16" s="27" t="s">
        <v>349</v>
      </c>
      <c r="BW16" s="27" t="s">
        <v>95</v>
      </c>
      <c r="BX16" s="27" t="s">
        <v>208</v>
      </c>
      <c r="BY16" s="27" t="s">
        <v>391</v>
      </c>
      <c r="BZ16" s="27" t="s">
        <v>392</v>
      </c>
      <c r="CA16" s="27" t="s">
        <v>171</v>
      </c>
      <c r="CB16" s="27" t="s">
        <v>170</v>
      </c>
      <c r="CC16" s="27" t="s">
        <v>393</v>
      </c>
      <c r="CD16" s="27" t="s">
        <v>158</v>
      </c>
      <c r="CE16" s="27" t="s">
        <v>66</v>
      </c>
      <c r="CF16" s="27" t="s">
        <v>394</v>
      </c>
      <c r="CG16" s="27" t="s">
        <v>207</v>
      </c>
      <c r="CH16" s="27" t="s">
        <v>395</v>
      </c>
      <c r="CI16" s="50" t="s">
        <v>208</v>
      </c>
      <c r="CJ16" s="27" t="s">
        <v>396</v>
      </c>
      <c r="CK16" s="27" t="s">
        <v>88</v>
      </c>
      <c r="CL16" s="31" t="s">
        <v>397</v>
      </c>
      <c r="CM16" s="48">
        <v>31</v>
      </c>
      <c r="CN16" s="48">
        <v>28.8</v>
      </c>
      <c r="CO16" s="48">
        <v>33.1</v>
      </c>
    </row>
    <row r="17" spans="3:93" x14ac:dyDescent="0.25">
      <c r="C17" s="26" t="s">
        <v>398</v>
      </c>
      <c r="D17" s="27" t="s">
        <v>399</v>
      </c>
      <c r="E17" s="27" t="s">
        <v>189</v>
      </c>
      <c r="F17" s="27" t="s">
        <v>110</v>
      </c>
      <c r="G17" s="27" t="s">
        <v>112</v>
      </c>
      <c r="H17" s="27" t="s">
        <v>210</v>
      </c>
      <c r="I17" s="27" t="s">
        <v>35</v>
      </c>
      <c r="J17" s="27" t="s">
        <v>400</v>
      </c>
      <c r="K17" s="27" t="s">
        <v>401</v>
      </c>
      <c r="L17" s="27" t="s">
        <v>361</v>
      </c>
      <c r="M17" s="27" t="s">
        <v>402</v>
      </c>
      <c r="N17" s="27" t="s">
        <v>403</v>
      </c>
      <c r="O17" s="27" t="s">
        <v>259</v>
      </c>
      <c r="P17" s="27" t="s">
        <v>404</v>
      </c>
      <c r="Q17" s="27" t="s">
        <v>42</v>
      </c>
      <c r="R17" s="27" t="s">
        <v>292</v>
      </c>
      <c r="S17" s="27" t="s">
        <v>405</v>
      </c>
      <c r="T17" s="27" t="s">
        <v>406</v>
      </c>
      <c r="U17" s="27" t="s">
        <v>32</v>
      </c>
      <c r="V17" s="27" t="s">
        <v>407</v>
      </c>
      <c r="W17" s="27" t="s">
        <v>408</v>
      </c>
      <c r="X17" s="27" t="s">
        <v>409</v>
      </c>
      <c r="Y17" s="27" t="s">
        <v>410</v>
      </c>
      <c r="Z17" s="27" t="s">
        <v>367</v>
      </c>
      <c r="AA17" s="27" t="s">
        <v>411</v>
      </c>
      <c r="AB17" s="27" t="s">
        <v>412</v>
      </c>
      <c r="AC17" s="27" t="s">
        <v>374</v>
      </c>
      <c r="AD17" s="27" t="s">
        <v>220</v>
      </c>
      <c r="AE17" s="27" t="s">
        <v>352</v>
      </c>
      <c r="AF17" s="27" t="s">
        <v>383</v>
      </c>
      <c r="AG17" s="27" t="s">
        <v>198</v>
      </c>
      <c r="AH17" s="28" t="s">
        <v>413</v>
      </c>
      <c r="AI17" s="28" t="s">
        <v>267</v>
      </c>
      <c r="AJ17" s="28" t="s">
        <v>271</v>
      </c>
      <c r="AK17" s="27" t="s">
        <v>414</v>
      </c>
      <c r="AL17" s="27" t="s">
        <v>60</v>
      </c>
      <c r="AM17" s="27" t="s">
        <v>261</v>
      </c>
      <c r="AN17" s="27" t="s">
        <v>415</v>
      </c>
      <c r="AO17" s="27" t="s">
        <v>416</v>
      </c>
      <c r="AP17" s="27" t="s">
        <v>417</v>
      </c>
      <c r="AQ17" s="27" t="s">
        <v>418</v>
      </c>
      <c r="AR17" s="27" t="s">
        <v>419</v>
      </c>
      <c r="AS17" s="27" t="s">
        <v>391</v>
      </c>
      <c r="AT17" s="27" t="s">
        <v>282</v>
      </c>
      <c r="AU17" s="27" t="s">
        <v>210</v>
      </c>
      <c r="AV17" s="27" t="s">
        <v>330</v>
      </c>
      <c r="AW17" s="27" t="s">
        <v>368</v>
      </c>
      <c r="AX17" s="27" t="s">
        <v>75</v>
      </c>
      <c r="AY17" s="27" t="s">
        <v>45</v>
      </c>
      <c r="AZ17" s="27" t="s">
        <v>420</v>
      </c>
      <c r="BA17" s="27" t="s">
        <v>213</v>
      </c>
      <c r="BB17" s="27" t="s">
        <v>421</v>
      </c>
      <c r="BC17" s="27" t="s">
        <v>422</v>
      </c>
      <c r="BD17" s="27" t="s">
        <v>67</v>
      </c>
      <c r="BE17" s="27" t="s">
        <v>144</v>
      </c>
      <c r="BF17" s="27" t="s">
        <v>166</v>
      </c>
      <c r="BG17" s="27" t="s">
        <v>423</v>
      </c>
      <c r="BH17" s="27" t="s">
        <v>130</v>
      </c>
      <c r="BI17" s="27" t="s">
        <v>255</v>
      </c>
      <c r="BJ17" s="27" t="s">
        <v>424</v>
      </c>
      <c r="BK17" s="27" t="s">
        <v>420</v>
      </c>
      <c r="BL17" s="27" t="s">
        <v>178</v>
      </c>
      <c r="BM17" s="27" t="s">
        <v>425</v>
      </c>
      <c r="BN17" s="27" t="s">
        <v>426</v>
      </c>
      <c r="BO17" s="27" t="s">
        <v>90</v>
      </c>
      <c r="BP17" s="27" t="s">
        <v>427</v>
      </c>
      <c r="BQ17" s="27" t="s">
        <v>428</v>
      </c>
      <c r="BR17" s="27" t="s">
        <v>94</v>
      </c>
      <c r="BS17" s="27" t="s">
        <v>93</v>
      </c>
      <c r="BT17" s="27" t="s">
        <v>429</v>
      </c>
      <c r="BU17" s="27" t="s">
        <v>95</v>
      </c>
      <c r="BV17" s="27" t="s">
        <v>95</v>
      </c>
      <c r="BW17" s="27" t="s">
        <v>227</v>
      </c>
      <c r="BX17" s="27" t="s">
        <v>430</v>
      </c>
      <c r="BY17" s="27" t="s">
        <v>393</v>
      </c>
      <c r="BZ17" s="27" t="s">
        <v>395</v>
      </c>
      <c r="CA17" s="27" t="s">
        <v>231</v>
      </c>
      <c r="CB17" s="27" t="s">
        <v>431</v>
      </c>
      <c r="CC17" s="27" t="s">
        <v>230</v>
      </c>
      <c r="CD17" s="27" t="s">
        <v>176</v>
      </c>
      <c r="CE17" s="27" t="s">
        <v>432</v>
      </c>
      <c r="CF17" s="27" t="s">
        <v>433</v>
      </c>
      <c r="CG17" s="27" t="s">
        <v>142</v>
      </c>
      <c r="CH17" s="27" t="s">
        <v>112</v>
      </c>
      <c r="CI17" s="27" t="s">
        <v>379</v>
      </c>
      <c r="CJ17" s="27" t="s">
        <v>434</v>
      </c>
      <c r="CK17" s="27" t="s">
        <v>435</v>
      </c>
      <c r="CL17" s="31" t="s">
        <v>106</v>
      </c>
      <c r="CM17" s="48">
        <v>26.3</v>
      </c>
      <c r="CN17" s="48">
        <v>24.5</v>
      </c>
      <c r="CO17" s="48">
        <v>28.1</v>
      </c>
    </row>
    <row r="18" spans="3:93" ht="15" customHeight="1" x14ac:dyDescent="0.25">
      <c r="C18" s="26" t="s">
        <v>436</v>
      </c>
      <c r="D18" s="27" t="s">
        <v>110</v>
      </c>
      <c r="E18" s="27" t="s">
        <v>364</v>
      </c>
      <c r="F18" s="27" t="s">
        <v>32</v>
      </c>
      <c r="G18" s="27" t="s">
        <v>112</v>
      </c>
      <c r="H18" s="27" t="s">
        <v>112</v>
      </c>
      <c r="I18" s="27" t="s">
        <v>35</v>
      </c>
      <c r="J18" s="27" t="s">
        <v>437</v>
      </c>
      <c r="K18" s="27" t="s">
        <v>438</v>
      </c>
      <c r="L18" s="27" t="s">
        <v>114</v>
      </c>
      <c r="M18" s="27" t="s">
        <v>439</v>
      </c>
      <c r="N18" s="27" t="s">
        <v>39</v>
      </c>
      <c r="O18" s="27" t="s">
        <v>440</v>
      </c>
      <c r="P18" s="27" t="s">
        <v>404</v>
      </c>
      <c r="Q18" s="27" t="s">
        <v>404</v>
      </c>
      <c r="R18" s="27" t="s">
        <v>292</v>
      </c>
      <c r="S18" s="27" t="s">
        <v>441</v>
      </c>
      <c r="T18" s="27" t="s">
        <v>368</v>
      </c>
      <c r="U18" s="27" t="s">
        <v>33</v>
      </c>
      <c r="V18" s="27" t="s">
        <v>442</v>
      </c>
      <c r="W18" s="27" t="s">
        <v>443</v>
      </c>
      <c r="X18" s="27" t="s">
        <v>366</v>
      </c>
      <c r="Y18" s="27" t="s">
        <v>411</v>
      </c>
      <c r="Z18" s="27" t="s">
        <v>410</v>
      </c>
      <c r="AA18" s="27" t="s">
        <v>444</v>
      </c>
      <c r="AB18" s="27" t="s">
        <v>159</v>
      </c>
      <c r="AC18" s="27" t="s">
        <v>445</v>
      </c>
      <c r="AD18" s="27" t="s">
        <v>446</v>
      </c>
      <c r="AE18" s="27" t="s">
        <v>447</v>
      </c>
      <c r="AF18" s="27" t="s">
        <v>384</v>
      </c>
      <c r="AG18" s="27" t="s">
        <v>448</v>
      </c>
      <c r="AH18" s="28" t="s">
        <v>285</v>
      </c>
      <c r="AI18" s="28" t="s">
        <v>449</v>
      </c>
      <c r="AJ18" s="28" t="s">
        <v>450</v>
      </c>
      <c r="AK18" s="27" t="s">
        <v>321</v>
      </c>
      <c r="AL18" s="27" t="s">
        <v>262</v>
      </c>
      <c r="AM18" s="27" t="s">
        <v>270</v>
      </c>
      <c r="AN18" s="27" t="s">
        <v>451</v>
      </c>
      <c r="AO18" s="27" t="s">
        <v>199</v>
      </c>
      <c r="AP18" s="27" t="s">
        <v>452</v>
      </c>
      <c r="AQ18" s="27" t="s">
        <v>251</v>
      </c>
      <c r="AR18" s="27" t="s">
        <v>230</v>
      </c>
      <c r="AS18" s="27" t="s">
        <v>141</v>
      </c>
      <c r="AT18" s="27" t="s">
        <v>404</v>
      </c>
      <c r="AU18" s="27" t="s">
        <v>169</v>
      </c>
      <c r="AV18" s="27" t="s">
        <v>378</v>
      </c>
      <c r="AW18" s="27" t="s">
        <v>49</v>
      </c>
      <c r="AX18" s="27" t="s">
        <v>453</v>
      </c>
      <c r="AY18" s="27" t="s">
        <v>380</v>
      </c>
      <c r="AZ18" s="27" t="s">
        <v>454</v>
      </c>
      <c r="BA18" s="27" t="s">
        <v>455</v>
      </c>
      <c r="BB18" s="27" t="s">
        <v>456</v>
      </c>
      <c r="BC18" s="27" t="s">
        <v>237</v>
      </c>
      <c r="BD18" s="27" t="s">
        <v>457</v>
      </c>
      <c r="BE18" s="27" t="s">
        <v>458</v>
      </c>
      <c r="BF18" s="27" t="s">
        <v>459</v>
      </c>
      <c r="BG18" s="27" t="s">
        <v>69</v>
      </c>
      <c r="BH18" s="27" t="s">
        <v>460</v>
      </c>
      <c r="BI18" s="27" t="s">
        <v>86</v>
      </c>
      <c r="BJ18" s="27" t="s">
        <v>248</v>
      </c>
      <c r="BK18" s="27" t="s">
        <v>386</v>
      </c>
      <c r="BL18" s="27" t="s">
        <v>461</v>
      </c>
      <c r="BM18" s="27" t="s">
        <v>102</v>
      </c>
      <c r="BN18" s="27" t="s">
        <v>446</v>
      </c>
      <c r="BO18" s="27" t="s">
        <v>462</v>
      </c>
      <c r="BP18" s="27" t="s">
        <v>463</v>
      </c>
      <c r="BQ18" s="27" t="s">
        <v>464</v>
      </c>
      <c r="BR18" s="27" t="s">
        <v>429</v>
      </c>
      <c r="BS18" s="27" t="s">
        <v>94</v>
      </c>
      <c r="BT18" s="27" t="s">
        <v>429</v>
      </c>
      <c r="BU18" s="27" t="s">
        <v>227</v>
      </c>
      <c r="BV18" s="27" t="s">
        <v>95</v>
      </c>
      <c r="BW18" s="27" t="s">
        <v>227</v>
      </c>
      <c r="BX18" s="27" t="s">
        <v>465</v>
      </c>
      <c r="BY18" s="27" t="s">
        <v>466</v>
      </c>
      <c r="BZ18" s="27" t="s">
        <v>100</v>
      </c>
      <c r="CA18" s="27" t="s">
        <v>237</v>
      </c>
      <c r="CB18" s="27" t="s">
        <v>467</v>
      </c>
      <c r="CC18" s="27" t="s">
        <v>468</v>
      </c>
      <c r="CD18" s="27" t="s">
        <v>448</v>
      </c>
      <c r="CE18" s="27" t="s">
        <v>469</v>
      </c>
      <c r="CF18" s="27" t="s">
        <v>238</v>
      </c>
      <c r="CG18" s="27" t="s">
        <v>230</v>
      </c>
      <c r="CH18" s="27" t="s">
        <v>465</v>
      </c>
      <c r="CI18" s="27" t="s">
        <v>251</v>
      </c>
      <c r="CJ18" s="27" t="s">
        <v>470</v>
      </c>
      <c r="CK18" s="27" t="s">
        <v>175</v>
      </c>
      <c r="CL18" s="31" t="s">
        <v>471</v>
      </c>
      <c r="CM18" s="48">
        <v>16.5</v>
      </c>
      <c r="CN18" s="48">
        <v>14.9</v>
      </c>
      <c r="CO18" s="48">
        <v>18</v>
      </c>
    </row>
    <row r="19" spans="3:93" x14ac:dyDescent="0.25">
      <c r="C19" s="26" t="s">
        <v>472</v>
      </c>
      <c r="D19" s="27" t="s">
        <v>473</v>
      </c>
      <c r="E19" s="27" t="s">
        <v>474</v>
      </c>
      <c r="F19" s="27" t="s">
        <v>475</v>
      </c>
      <c r="G19" s="27" t="s">
        <v>140</v>
      </c>
      <c r="H19" s="27" t="s">
        <v>395</v>
      </c>
      <c r="I19" s="27" t="s">
        <v>476</v>
      </c>
      <c r="J19" s="27" t="s">
        <v>477</v>
      </c>
      <c r="K19" s="27" t="s">
        <v>478</v>
      </c>
      <c r="L19" s="27" t="s">
        <v>360</v>
      </c>
      <c r="M19" s="27" t="s">
        <v>295</v>
      </c>
      <c r="N19" s="27" t="s">
        <v>147</v>
      </c>
      <c r="O19" s="27" t="s">
        <v>479</v>
      </c>
      <c r="P19" s="27" t="s">
        <v>480</v>
      </c>
      <c r="Q19" s="27" t="s">
        <v>292</v>
      </c>
      <c r="R19" s="27" t="s">
        <v>480</v>
      </c>
      <c r="S19" s="27" t="s">
        <v>481</v>
      </c>
      <c r="T19" s="27" t="s">
        <v>33</v>
      </c>
      <c r="U19" s="27" t="s">
        <v>482</v>
      </c>
      <c r="V19" s="27" t="s">
        <v>258</v>
      </c>
      <c r="W19" s="27" t="s">
        <v>193</v>
      </c>
      <c r="X19" s="27" t="s">
        <v>483</v>
      </c>
      <c r="Y19" s="27" t="s">
        <v>484</v>
      </c>
      <c r="Z19" s="27" t="s">
        <v>485</v>
      </c>
      <c r="AA19" s="27" t="s">
        <v>486</v>
      </c>
      <c r="AB19" s="27" t="s">
        <v>487</v>
      </c>
      <c r="AC19" s="27" t="s">
        <v>488</v>
      </c>
      <c r="AD19" s="27" t="s">
        <v>489</v>
      </c>
      <c r="AE19" s="27" t="s">
        <v>490</v>
      </c>
      <c r="AF19" s="27" t="s">
        <v>491</v>
      </c>
      <c r="AG19" s="27" t="s">
        <v>492</v>
      </c>
      <c r="AH19" s="28" t="s">
        <v>220</v>
      </c>
      <c r="AI19" s="28" t="s">
        <v>493</v>
      </c>
      <c r="AJ19" s="28" t="s">
        <v>279</v>
      </c>
      <c r="AK19" s="27" t="s">
        <v>337</v>
      </c>
      <c r="AL19" s="27" t="s">
        <v>135</v>
      </c>
      <c r="AM19" s="27" t="s">
        <v>494</v>
      </c>
      <c r="AN19" s="27" t="s">
        <v>495</v>
      </c>
      <c r="AO19" s="27" t="s">
        <v>496</v>
      </c>
      <c r="AP19" s="27" t="s">
        <v>445</v>
      </c>
      <c r="AQ19" s="27" t="s">
        <v>100</v>
      </c>
      <c r="AR19" s="27" t="s">
        <v>497</v>
      </c>
      <c r="AS19" s="27" t="s">
        <v>118</v>
      </c>
      <c r="AT19" s="27" t="s">
        <v>96</v>
      </c>
      <c r="AU19" s="27" t="s">
        <v>498</v>
      </c>
      <c r="AV19" s="27" t="s">
        <v>499</v>
      </c>
      <c r="AW19" s="27" t="s">
        <v>334</v>
      </c>
      <c r="AX19" s="27" t="s">
        <v>212</v>
      </c>
      <c r="AY19" s="27" t="s">
        <v>500</v>
      </c>
      <c r="AZ19" s="27" t="s">
        <v>365</v>
      </c>
      <c r="BA19" s="27" t="s">
        <v>501</v>
      </c>
      <c r="BB19" s="27" t="s">
        <v>502</v>
      </c>
      <c r="BC19" s="27" t="s">
        <v>503</v>
      </c>
      <c r="BD19" s="27" t="s">
        <v>504</v>
      </c>
      <c r="BE19" s="27" t="s">
        <v>429</v>
      </c>
      <c r="BF19" s="27" t="s">
        <v>476</v>
      </c>
      <c r="BG19" s="27" t="s">
        <v>419</v>
      </c>
      <c r="BH19" s="27" t="s">
        <v>391</v>
      </c>
      <c r="BI19" s="27" t="s">
        <v>505</v>
      </c>
      <c r="BJ19" s="27" t="s">
        <v>506</v>
      </c>
      <c r="BK19" s="27" t="s">
        <v>342</v>
      </c>
      <c r="BL19" s="27" t="s">
        <v>284</v>
      </c>
      <c r="BM19" s="27" t="s">
        <v>507</v>
      </c>
      <c r="BN19" s="27" t="s">
        <v>487</v>
      </c>
      <c r="BO19" s="27" t="str">
        <f t="shared" ref="BO19:BQ20" si="0">"-"</f>
        <v>-</v>
      </c>
      <c r="BP19" s="27" t="str">
        <f t="shared" si="0"/>
        <v>-</v>
      </c>
      <c r="BQ19" s="27" t="str">
        <f t="shared" si="0"/>
        <v>-</v>
      </c>
      <c r="BR19" s="27" t="s">
        <v>94</v>
      </c>
      <c r="BS19" s="27" t="s">
        <v>94</v>
      </c>
      <c r="BT19" s="27" t="s">
        <v>429</v>
      </c>
      <c r="BU19" s="27" t="s">
        <v>227</v>
      </c>
      <c r="BV19" s="27" t="s">
        <v>227</v>
      </c>
      <c r="BW19" s="27" t="s">
        <v>503</v>
      </c>
      <c r="BX19" s="27" t="s">
        <v>163</v>
      </c>
      <c r="BY19" s="27" t="s">
        <v>349</v>
      </c>
      <c r="BZ19" s="27" t="s">
        <v>508</v>
      </c>
      <c r="CA19" s="27" t="s">
        <v>235</v>
      </c>
      <c r="CB19" s="27" t="s">
        <v>509</v>
      </c>
      <c r="CC19" s="27" t="s">
        <v>510</v>
      </c>
      <c r="CD19" s="27" t="s">
        <v>511</v>
      </c>
      <c r="CE19" s="27" t="s">
        <v>351</v>
      </c>
      <c r="CF19" s="27" t="s">
        <v>512</v>
      </c>
      <c r="CG19" s="27" t="s">
        <v>513</v>
      </c>
      <c r="CH19" s="27" t="s">
        <v>93</v>
      </c>
      <c r="CI19" s="27" t="s">
        <v>236</v>
      </c>
      <c r="CJ19" s="27" t="s">
        <v>476</v>
      </c>
      <c r="CK19" s="27" t="s">
        <v>209</v>
      </c>
      <c r="CL19" s="31" t="s">
        <v>391</v>
      </c>
      <c r="CM19" s="48">
        <v>10.6</v>
      </c>
      <c r="CN19" s="48">
        <v>9.1999999999999993</v>
      </c>
      <c r="CO19" s="48">
        <v>11.9</v>
      </c>
    </row>
    <row r="20" spans="3:93" x14ac:dyDescent="0.25">
      <c r="C20" s="35" t="s">
        <v>514</v>
      </c>
      <c r="D20" s="27" t="s">
        <v>515</v>
      </c>
      <c r="E20" s="27" t="s">
        <v>516</v>
      </c>
      <c r="F20" s="27" t="s">
        <v>486</v>
      </c>
      <c r="G20" s="27" t="s">
        <v>476</v>
      </c>
      <c r="H20" s="27" t="s">
        <v>140</v>
      </c>
      <c r="I20" s="27" t="s">
        <v>418</v>
      </c>
      <c r="J20" s="27" t="s">
        <v>517</v>
      </c>
      <c r="K20" s="27" t="s">
        <v>518</v>
      </c>
      <c r="L20" s="27" t="s">
        <v>519</v>
      </c>
      <c r="M20" s="27" t="s">
        <v>178</v>
      </c>
      <c r="N20" s="27" t="s">
        <v>177</v>
      </c>
      <c r="O20" s="27" t="s">
        <v>520</v>
      </c>
      <c r="P20" s="30" t="s">
        <v>404</v>
      </c>
      <c r="Q20" s="30" t="s">
        <v>42</v>
      </c>
      <c r="R20" s="30" t="s">
        <v>292</v>
      </c>
      <c r="S20" s="30" t="s">
        <v>521</v>
      </c>
      <c r="T20" s="30" t="s">
        <v>522</v>
      </c>
      <c r="U20" s="30" t="s">
        <v>523</v>
      </c>
      <c r="V20" s="30" t="s">
        <v>524</v>
      </c>
      <c r="W20" s="30" t="s">
        <v>309</v>
      </c>
      <c r="X20" s="30" t="s">
        <v>399</v>
      </c>
      <c r="Y20" s="30" t="s">
        <v>518</v>
      </c>
      <c r="Z20" s="30" t="s">
        <v>525</v>
      </c>
      <c r="AA20" s="30" t="s">
        <v>526</v>
      </c>
      <c r="AB20" s="30" t="s">
        <v>186</v>
      </c>
      <c r="AC20" s="30" t="s">
        <v>279</v>
      </c>
      <c r="AD20" s="30" t="s">
        <v>280</v>
      </c>
      <c r="AE20" s="27" t="s">
        <v>433</v>
      </c>
      <c r="AF20" s="27" t="s">
        <v>159</v>
      </c>
      <c r="AG20" s="27" t="s">
        <v>187</v>
      </c>
      <c r="AH20" s="28" t="s">
        <v>196</v>
      </c>
      <c r="AI20" s="28" t="s">
        <v>238</v>
      </c>
      <c r="AJ20" s="28" t="s">
        <v>493</v>
      </c>
      <c r="AK20" s="27" t="s">
        <v>387</v>
      </c>
      <c r="AL20" s="27" t="s">
        <v>527</v>
      </c>
      <c r="AM20" s="27" t="s">
        <v>134</v>
      </c>
      <c r="AN20" s="27" t="s">
        <v>448</v>
      </c>
      <c r="AO20" s="27" t="s">
        <v>528</v>
      </c>
      <c r="AP20" s="27" t="s">
        <v>529</v>
      </c>
      <c r="AQ20" s="27" t="s">
        <v>530</v>
      </c>
      <c r="AR20" s="27" t="s">
        <v>94</v>
      </c>
      <c r="AS20" s="27" t="s">
        <v>465</v>
      </c>
      <c r="AT20" s="27" t="s">
        <v>391</v>
      </c>
      <c r="AU20" s="27" t="s">
        <v>182</v>
      </c>
      <c r="AV20" s="27" t="s">
        <v>272</v>
      </c>
      <c r="AW20" s="27" t="s">
        <v>256</v>
      </c>
      <c r="AX20" s="27" t="s">
        <v>531</v>
      </c>
      <c r="AY20" s="27" t="s">
        <v>213</v>
      </c>
      <c r="AZ20" s="27" t="s">
        <v>136</v>
      </c>
      <c r="BA20" s="27" t="s">
        <v>532</v>
      </c>
      <c r="BB20" s="27" t="s">
        <v>322</v>
      </c>
      <c r="BC20" s="27" t="s">
        <v>533</v>
      </c>
      <c r="BD20" s="27" t="s">
        <v>534</v>
      </c>
      <c r="BE20" s="27" t="s">
        <v>535</v>
      </c>
      <c r="BF20" s="27" t="s">
        <v>536</v>
      </c>
      <c r="BG20" s="27" t="s">
        <v>537</v>
      </c>
      <c r="BH20" s="27" t="s">
        <v>100</v>
      </c>
      <c r="BI20" s="27" t="s">
        <v>538</v>
      </c>
      <c r="BJ20" s="27" t="s">
        <v>202</v>
      </c>
      <c r="BK20" s="27" t="s">
        <v>539</v>
      </c>
      <c r="BL20" s="27" t="s">
        <v>540</v>
      </c>
      <c r="BM20" s="27" t="s">
        <v>150</v>
      </c>
      <c r="BN20" s="27" t="s">
        <v>541</v>
      </c>
      <c r="BO20" s="27" t="str">
        <f t="shared" si="0"/>
        <v>-</v>
      </c>
      <c r="BP20" s="27" t="str">
        <f t="shared" si="0"/>
        <v>-</v>
      </c>
      <c r="BQ20" s="27" t="str">
        <f t="shared" si="0"/>
        <v>-</v>
      </c>
      <c r="BR20" s="27" t="s">
        <v>93</v>
      </c>
      <c r="BS20" s="27" t="s">
        <v>93</v>
      </c>
      <c r="BT20" s="27" t="s">
        <v>94</v>
      </c>
      <c r="BU20" s="27" t="s">
        <v>503</v>
      </c>
      <c r="BV20" s="27" t="s">
        <v>227</v>
      </c>
      <c r="BW20" s="27" t="s">
        <v>164</v>
      </c>
      <c r="BX20" s="27" t="s">
        <v>542</v>
      </c>
      <c r="BY20" s="27" t="s">
        <v>543</v>
      </c>
      <c r="BZ20" s="27" t="s">
        <v>93</v>
      </c>
      <c r="CA20" s="27" t="s">
        <v>544</v>
      </c>
      <c r="CB20" s="27" t="s">
        <v>236</v>
      </c>
      <c r="CC20" s="27" t="s">
        <v>536</v>
      </c>
      <c r="CD20" s="27" t="s">
        <v>118</v>
      </c>
      <c r="CE20" s="27" t="s">
        <v>231</v>
      </c>
      <c r="CF20" s="27" t="s">
        <v>112</v>
      </c>
      <c r="CG20" s="27" t="s">
        <v>545</v>
      </c>
      <c r="CH20" s="27" t="s">
        <v>546</v>
      </c>
      <c r="CI20" s="27" t="s">
        <v>547</v>
      </c>
      <c r="CJ20" s="27" t="s">
        <v>467</v>
      </c>
      <c r="CK20" s="27" t="s">
        <v>548</v>
      </c>
      <c r="CL20" s="31" t="s">
        <v>250</v>
      </c>
      <c r="CM20" s="48">
        <v>6.6</v>
      </c>
      <c r="CN20" s="48">
        <v>5.2</v>
      </c>
      <c r="CO20" s="48">
        <v>7.9</v>
      </c>
    </row>
    <row r="21" spans="3:93" x14ac:dyDescent="0.25">
      <c r="C21" s="18" t="s">
        <v>549</v>
      </c>
      <c r="D21" s="31" t="s">
        <v>108</v>
      </c>
      <c r="E21" s="32" t="s">
        <v>108</v>
      </c>
      <c r="F21" s="32" t="s">
        <v>108</v>
      </c>
      <c r="G21" s="32" t="s">
        <v>108</v>
      </c>
      <c r="H21" s="32" t="s">
        <v>108</v>
      </c>
      <c r="I21" s="32" t="s">
        <v>108</v>
      </c>
      <c r="J21" s="32" t="s">
        <v>108</v>
      </c>
      <c r="K21" s="32" t="s">
        <v>108</v>
      </c>
      <c r="L21" s="32" t="s">
        <v>108</v>
      </c>
      <c r="M21" s="32" t="s">
        <v>108</v>
      </c>
      <c r="N21" s="32" t="s">
        <v>108</v>
      </c>
      <c r="O21" s="33" t="s">
        <v>108</v>
      </c>
      <c r="P21" s="31" t="s">
        <v>108</v>
      </c>
      <c r="Q21" s="32" t="s">
        <v>108</v>
      </c>
      <c r="R21" s="32" t="s">
        <v>108</v>
      </c>
      <c r="S21" s="32" t="s">
        <v>108</v>
      </c>
      <c r="T21" s="32" t="s">
        <v>108</v>
      </c>
      <c r="U21" s="32" t="s">
        <v>108</v>
      </c>
      <c r="V21" s="32" t="s">
        <v>108</v>
      </c>
      <c r="W21" s="32" t="s">
        <v>108</v>
      </c>
      <c r="X21" s="32" t="s">
        <v>108</v>
      </c>
      <c r="Y21" s="32" t="s">
        <v>108</v>
      </c>
      <c r="Z21" s="32" t="s">
        <v>108</v>
      </c>
      <c r="AA21" s="32" t="s">
        <v>108</v>
      </c>
      <c r="AB21" s="32" t="s">
        <v>108</v>
      </c>
      <c r="AC21" s="32" t="s">
        <v>108</v>
      </c>
      <c r="AD21" s="33" t="s">
        <v>108</v>
      </c>
      <c r="AE21" s="36"/>
      <c r="AF21" s="36"/>
      <c r="AG21" s="36"/>
      <c r="AH21" s="37"/>
      <c r="AI21" s="37"/>
      <c r="AJ21" s="37"/>
      <c r="AL21" s="36"/>
      <c r="AM21" s="33"/>
      <c r="AN21" s="31" t="s">
        <v>108</v>
      </c>
      <c r="AO21" s="32" t="s">
        <v>108</v>
      </c>
      <c r="AP21" s="32" t="s">
        <v>108</v>
      </c>
      <c r="AQ21" s="32" t="s">
        <v>108</v>
      </c>
      <c r="AR21" s="32" t="s">
        <v>108</v>
      </c>
      <c r="AS21" s="32" t="s">
        <v>108</v>
      </c>
      <c r="AT21" s="32" t="s">
        <v>108</v>
      </c>
      <c r="AU21" s="32" t="s">
        <v>108</v>
      </c>
      <c r="AV21" s="33" t="s">
        <v>108</v>
      </c>
      <c r="AW21" s="31" t="s">
        <v>108</v>
      </c>
      <c r="AX21" s="32" t="s">
        <v>108</v>
      </c>
      <c r="AY21" s="32" t="s">
        <v>108</v>
      </c>
      <c r="AZ21" s="32" t="s">
        <v>108</v>
      </c>
      <c r="BA21" s="32" t="s">
        <v>108</v>
      </c>
      <c r="BB21" s="32" t="s">
        <v>108</v>
      </c>
      <c r="BC21" s="32" t="s">
        <v>108</v>
      </c>
      <c r="BD21" s="32" t="s">
        <v>108</v>
      </c>
      <c r="BE21" s="32" t="s">
        <v>108</v>
      </c>
      <c r="BF21" s="32" t="s">
        <v>108</v>
      </c>
      <c r="BG21" s="32" t="s">
        <v>108</v>
      </c>
      <c r="BH21" s="32" t="s">
        <v>108</v>
      </c>
      <c r="BI21" s="32"/>
      <c r="BJ21" s="32"/>
      <c r="BK21" s="32"/>
      <c r="BL21" s="32"/>
      <c r="BM21" s="32"/>
      <c r="BN21" s="32"/>
      <c r="BO21" s="32"/>
      <c r="BP21" s="32"/>
      <c r="BQ21" s="32"/>
      <c r="BR21" s="31" t="s">
        <v>108</v>
      </c>
      <c r="BS21" s="32" t="s">
        <v>108</v>
      </c>
      <c r="BT21" s="32" t="s">
        <v>108</v>
      </c>
      <c r="BU21" s="32" t="s">
        <v>108</v>
      </c>
      <c r="BV21" s="32" t="s">
        <v>108</v>
      </c>
      <c r="BW21" s="32" t="s">
        <v>108</v>
      </c>
      <c r="BX21" s="32" t="s">
        <v>108</v>
      </c>
      <c r="BY21" s="32" t="s">
        <v>108</v>
      </c>
      <c r="BZ21" s="32" t="s">
        <v>108</v>
      </c>
      <c r="CA21" s="23" t="s">
        <v>108</v>
      </c>
      <c r="CB21" s="23" t="s">
        <v>108</v>
      </c>
      <c r="CC21" s="23" t="s">
        <v>108</v>
      </c>
      <c r="CD21" s="22" t="s">
        <v>108</v>
      </c>
      <c r="CE21" s="23" t="s">
        <v>108</v>
      </c>
      <c r="CF21" s="23" t="s">
        <v>108</v>
      </c>
      <c r="CG21" s="23" t="s">
        <v>108</v>
      </c>
      <c r="CH21" s="23" t="s">
        <v>108</v>
      </c>
      <c r="CI21" s="23" t="s">
        <v>108</v>
      </c>
      <c r="CJ21" s="23" t="s">
        <v>108</v>
      </c>
      <c r="CK21" s="23" t="s">
        <v>108</v>
      </c>
      <c r="CL21" s="23" t="s">
        <v>108</v>
      </c>
      <c r="CM21" s="48"/>
      <c r="CN21" s="48"/>
      <c r="CO21" s="48"/>
    </row>
    <row r="22" spans="3:93" x14ac:dyDescent="0.25">
      <c r="C22" s="26" t="s">
        <v>550</v>
      </c>
      <c r="D22" s="27" t="s">
        <v>444</v>
      </c>
      <c r="E22" s="27" t="s">
        <v>551</v>
      </c>
      <c r="F22" s="27" t="s">
        <v>33</v>
      </c>
      <c r="G22" s="27" t="s">
        <v>35</v>
      </c>
      <c r="H22" s="27" t="s">
        <v>112</v>
      </c>
      <c r="I22" s="27" t="s">
        <v>35</v>
      </c>
      <c r="J22" s="27" t="s">
        <v>552</v>
      </c>
      <c r="K22" s="27" t="s">
        <v>553</v>
      </c>
      <c r="L22" s="27" t="s">
        <v>246</v>
      </c>
      <c r="M22" s="27" t="s">
        <v>312</v>
      </c>
      <c r="N22" s="27" t="s">
        <v>554</v>
      </c>
      <c r="O22" s="27" t="s">
        <v>555</v>
      </c>
      <c r="P22" s="27" t="s">
        <v>118</v>
      </c>
      <c r="Q22" s="27" t="s">
        <v>251</v>
      </c>
      <c r="R22" s="27" t="s">
        <v>118</v>
      </c>
      <c r="S22" s="27" t="s">
        <v>49</v>
      </c>
      <c r="T22" s="27" t="s">
        <v>309</v>
      </c>
      <c r="U22" s="27" t="s">
        <v>368</v>
      </c>
      <c r="V22" s="27" t="s">
        <v>556</v>
      </c>
      <c r="W22" s="27" t="s">
        <v>557</v>
      </c>
      <c r="X22" s="27" t="s">
        <v>120</v>
      </c>
      <c r="Y22" s="27" t="s">
        <v>367</v>
      </c>
      <c r="Z22" s="27" t="s">
        <v>558</v>
      </c>
      <c r="AA22" s="27" t="s">
        <v>559</v>
      </c>
      <c r="AB22" s="27" t="s">
        <v>560</v>
      </c>
      <c r="AC22" s="27" t="s">
        <v>373</v>
      </c>
      <c r="AD22" s="27" t="s">
        <v>561</v>
      </c>
      <c r="AE22" s="27" t="s">
        <v>540</v>
      </c>
      <c r="AF22" s="27" t="s">
        <v>471</v>
      </c>
      <c r="AG22" s="27" t="s">
        <v>562</v>
      </c>
      <c r="AH22" s="28" t="s">
        <v>563</v>
      </c>
      <c r="AI22" s="28" t="s">
        <v>58</v>
      </c>
      <c r="AJ22" s="28" t="s">
        <v>294</v>
      </c>
      <c r="AK22" s="27" t="s">
        <v>173</v>
      </c>
      <c r="AL22" s="27" t="s">
        <v>134</v>
      </c>
      <c r="AM22" s="27" t="s">
        <v>316</v>
      </c>
      <c r="AN22" s="27" t="s">
        <v>103</v>
      </c>
      <c r="AO22" s="27" t="s">
        <v>564</v>
      </c>
      <c r="AP22" s="27" t="s">
        <v>327</v>
      </c>
      <c r="AQ22" s="27" t="s">
        <v>72</v>
      </c>
      <c r="AR22" s="27" t="s">
        <v>97</v>
      </c>
      <c r="AS22" s="27" t="s">
        <v>272</v>
      </c>
      <c r="AT22" s="27" t="s">
        <v>331</v>
      </c>
      <c r="AU22" s="27" t="s">
        <v>35</v>
      </c>
      <c r="AV22" s="27" t="s">
        <v>71</v>
      </c>
      <c r="AW22" s="27" t="s">
        <v>565</v>
      </c>
      <c r="AX22" s="27" t="s">
        <v>566</v>
      </c>
      <c r="AY22" s="27" t="s">
        <v>410</v>
      </c>
      <c r="AZ22" s="27" t="s">
        <v>567</v>
      </c>
      <c r="BA22" s="27" t="s">
        <v>568</v>
      </c>
      <c r="BB22" s="27" t="s">
        <v>76</v>
      </c>
      <c r="BC22" s="27" t="s">
        <v>569</v>
      </c>
      <c r="BD22" s="27" t="s">
        <v>81</v>
      </c>
      <c r="BE22" s="27" t="s">
        <v>570</v>
      </c>
      <c r="BF22" s="27" t="s">
        <v>143</v>
      </c>
      <c r="BG22" s="27" t="s">
        <v>144</v>
      </c>
      <c r="BH22" s="27" t="s">
        <v>571</v>
      </c>
      <c r="BI22" s="27" t="s">
        <v>572</v>
      </c>
      <c r="BJ22" s="27" t="s">
        <v>573</v>
      </c>
      <c r="BK22" s="27" t="s">
        <v>574</v>
      </c>
      <c r="BL22" s="27" t="s">
        <v>575</v>
      </c>
      <c r="BM22" s="27" t="s">
        <v>487</v>
      </c>
      <c r="BN22" s="27" t="s">
        <v>394</v>
      </c>
      <c r="BO22" s="27" t="s">
        <v>576</v>
      </c>
      <c r="BP22" s="27" t="s">
        <v>223</v>
      </c>
      <c r="BQ22" s="27" t="s">
        <v>577</v>
      </c>
      <c r="BR22" s="27" t="s">
        <v>93</v>
      </c>
      <c r="BS22" s="27" t="s">
        <v>93</v>
      </c>
      <c r="BT22" s="27" t="s">
        <v>94</v>
      </c>
      <c r="BU22" s="27" t="s">
        <v>95</v>
      </c>
      <c r="BV22" s="27" t="s">
        <v>95</v>
      </c>
      <c r="BW22" s="27" t="s">
        <v>95</v>
      </c>
      <c r="BX22" s="27" t="s">
        <v>264</v>
      </c>
      <c r="BY22" s="27" t="s">
        <v>98</v>
      </c>
      <c r="BZ22" s="27" t="s">
        <v>392</v>
      </c>
      <c r="CA22" s="27" t="s">
        <v>170</v>
      </c>
      <c r="CB22" s="27" t="s">
        <v>99</v>
      </c>
      <c r="CC22" s="27" t="s">
        <v>170</v>
      </c>
      <c r="CD22" s="27" t="s">
        <v>204</v>
      </c>
      <c r="CE22" s="27" t="s">
        <v>205</v>
      </c>
      <c r="CF22" s="27" t="s">
        <v>221</v>
      </c>
      <c r="CG22" s="27" t="s">
        <v>67</v>
      </c>
      <c r="CH22" s="27" t="s">
        <v>216</v>
      </c>
      <c r="CI22" s="27" t="s">
        <v>379</v>
      </c>
      <c r="CJ22" s="27" t="s">
        <v>102</v>
      </c>
      <c r="CK22" s="27" t="s">
        <v>196</v>
      </c>
      <c r="CL22" s="31" t="s">
        <v>578</v>
      </c>
      <c r="CM22" s="48">
        <v>27.1</v>
      </c>
      <c r="CN22" s="48">
        <v>25.9</v>
      </c>
      <c r="CO22" s="48">
        <v>28.4</v>
      </c>
    </row>
    <row r="23" spans="3:93" x14ac:dyDescent="0.25">
      <c r="C23" s="38" t="s">
        <v>579</v>
      </c>
      <c r="D23" s="27" t="s">
        <v>580</v>
      </c>
      <c r="E23" s="27" t="s">
        <v>358</v>
      </c>
      <c r="F23" s="27" t="s">
        <v>581</v>
      </c>
      <c r="G23" s="27" t="s">
        <v>35</v>
      </c>
      <c r="H23" s="27" t="s">
        <v>112</v>
      </c>
      <c r="I23" s="27" t="s">
        <v>182</v>
      </c>
      <c r="J23" s="27" t="s">
        <v>582</v>
      </c>
      <c r="K23" s="27" t="s">
        <v>583</v>
      </c>
      <c r="L23" s="27" t="s">
        <v>584</v>
      </c>
      <c r="M23" s="27" t="s">
        <v>585</v>
      </c>
      <c r="N23" s="27" t="s">
        <v>586</v>
      </c>
      <c r="O23" s="27" t="s">
        <v>587</v>
      </c>
      <c r="P23" s="27" t="s">
        <v>118</v>
      </c>
      <c r="Q23" s="27" t="s">
        <v>251</v>
      </c>
      <c r="R23" s="27" t="s">
        <v>404</v>
      </c>
      <c r="S23" s="27" t="s">
        <v>588</v>
      </c>
      <c r="T23" s="27" t="s">
        <v>366</v>
      </c>
      <c r="U23" s="27" t="s">
        <v>73</v>
      </c>
      <c r="V23" s="27" t="s">
        <v>589</v>
      </c>
      <c r="W23" s="27" t="s">
        <v>590</v>
      </c>
      <c r="X23" s="27" t="s">
        <v>40</v>
      </c>
      <c r="Y23" s="27" t="s">
        <v>591</v>
      </c>
      <c r="Z23" s="27" t="s">
        <v>592</v>
      </c>
      <c r="AA23" s="27" t="s">
        <v>593</v>
      </c>
      <c r="AB23" s="27" t="s">
        <v>220</v>
      </c>
      <c r="AC23" s="27" t="s">
        <v>564</v>
      </c>
      <c r="AD23" s="27" t="s">
        <v>594</v>
      </c>
      <c r="AE23" s="27" t="s">
        <v>459</v>
      </c>
      <c r="AF23" s="27" t="s">
        <v>498</v>
      </c>
      <c r="AG23" s="27" t="s">
        <v>595</v>
      </c>
      <c r="AH23" s="28" t="s">
        <v>354</v>
      </c>
      <c r="AI23" s="28" t="s">
        <v>560</v>
      </c>
      <c r="AJ23" s="28" t="s">
        <v>127</v>
      </c>
      <c r="AK23" s="27" t="s">
        <v>596</v>
      </c>
      <c r="AL23" s="27" t="s">
        <v>337</v>
      </c>
      <c r="AM23" s="27" t="s">
        <v>597</v>
      </c>
      <c r="AN23" s="27" t="s">
        <v>598</v>
      </c>
      <c r="AO23" s="27" t="s">
        <v>599</v>
      </c>
      <c r="AP23" s="27" t="s">
        <v>450</v>
      </c>
      <c r="AQ23" s="27" t="s">
        <v>600</v>
      </c>
      <c r="AR23" s="27" t="s">
        <v>601</v>
      </c>
      <c r="AS23" s="27" t="s">
        <v>602</v>
      </c>
      <c r="AT23" s="27" t="s">
        <v>331</v>
      </c>
      <c r="AU23" s="27" t="s">
        <v>480</v>
      </c>
      <c r="AV23" s="27" t="s">
        <v>603</v>
      </c>
      <c r="AW23" s="27" t="s">
        <v>522</v>
      </c>
      <c r="AX23" s="27" t="s">
        <v>604</v>
      </c>
      <c r="AY23" s="27" t="s">
        <v>521</v>
      </c>
      <c r="AZ23" s="27" t="s">
        <v>505</v>
      </c>
      <c r="BA23" s="27" t="s">
        <v>605</v>
      </c>
      <c r="BB23" s="27" t="s">
        <v>606</v>
      </c>
      <c r="BC23" s="27" t="s">
        <v>607</v>
      </c>
      <c r="BD23" s="27" t="s">
        <v>541</v>
      </c>
      <c r="BE23" s="27" t="s">
        <v>608</v>
      </c>
      <c r="BF23" s="27" t="s">
        <v>609</v>
      </c>
      <c r="BG23" s="27" t="s">
        <v>569</v>
      </c>
      <c r="BH23" s="27" t="s">
        <v>610</v>
      </c>
      <c r="BI23" s="27" t="s">
        <v>409</v>
      </c>
      <c r="BJ23" s="27" t="s">
        <v>314</v>
      </c>
      <c r="BK23" s="27" t="s">
        <v>211</v>
      </c>
      <c r="BL23" s="27" t="s">
        <v>370</v>
      </c>
      <c r="BM23" s="27" t="s">
        <v>221</v>
      </c>
      <c r="BN23" s="27" t="s">
        <v>353</v>
      </c>
      <c r="BO23" s="27" t="s">
        <v>611</v>
      </c>
      <c r="BP23" s="27" t="s">
        <v>612</v>
      </c>
      <c r="BQ23" s="27" t="s">
        <v>613</v>
      </c>
      <c r="BR23" s="27" t="s">
        <v>429</v>
      </c>
      <c r="BS23" s="27" t="s">
        <v>94</v>
      </c>
      <c r="BT23" s="27" t="s">
        <v>226</v>
      </c>
      <c r="BU23" s="27" t="s">
        <v>95</v>
      </c>
      <c r="BV23" s="27" t="s">
        <v>95</v>
      </c>
      <c r="BW23" s="27" t="s">
        <v>227</v>
      </c>
      <c r="BX23" s="27" t="s">
        <v>274</v>
      </c>
      <c r="BY23" s="27" t="s">
        <v>144</v>
      </c>
      <c r="BZ23" s="27" t="s">
        <v>129</v>
      </c>
      <c r="CA23" s="27" t="s">
        <v>458</v>
      </c>
      <c r="CB23" s="27" t="s">
        <v>170</v>
      </c>
      <c r="CC23" s="27" t="s">
        <v>250</v>
      </c>
      <c r="CD23" s="27" t="s">
        <v>321</v>
      </c>
      <c r="CE23" s="27" t="s">
        <v>266</v>
      </c>
      <c r="CF23" s="27" t="s">
        <v>614</v>
      </c>
      <c r="CG23" s="27" t="s">
        <v>149</v>
      </c>
      <c r="CH23" s="27" t="s">
        <v>145</v>
      </c>
      <c r="CI23" s="27" t="s">
        <v>352</v>
      </c>
      <c r="CJ23" s="27" t="s">
        <v>132</v>
      </c>
      <c r="CK23" s="27" t="s">
        <v>397</v>
      </c>
      <c r="CL23" s="31" t="s">
        <v>63</v>
      </c>
      <c r="CM23" s="48">
        <v>34.700000000000003</v>
      </c>
      <c r="CN23" s="48">
        <v>31.4</v>
      </c>
      <c r="CO23" s="48">
        <v>38</v>
      </c>
    </row>
    <row r="24" spans="3:93" x14ac:dyDescent="0.25">
      <c r="C24" s="38" t="s">
        <v>615</v>
      </c>
      <c r="D24" s="27" t="s">
        <v>616</v>
      </c>
      <c r="E24" s="27" t="s">
        <v>444</v>
      </c>
      <c r="F24" s="27" t="s">
        <v>34</v>
      </c>
      <c r="G24" s="27" t="s">
        <v>35</v>
      </c>
      <c r="H24" s="27" t="s">
        <v>112</v>
      </c>
      <c r="I24" s="27" t="s">
        <v>35</v>
      </c>
      <c r="J24" s="27" t="s">
        <v>400</v>
      </c>
      <c r="K24" s="27" t="s">
        <v>617</v>
      </c>
      <c r="L24" s="27" t="s">
        <v>618</v>
      </c>
      <c r="M24" s="27" t="s">
        <v>619</v>
      </c>
      <c r="N24" s="27" t="s">
        <v>555</v>
      </c>
      <c r="O24" s="27" t="s">
        <v>620</v>
      </c>
      <c r="P24" s="27" t="s">
        <v>42</v>
      </c>
      <c r="Q24" s="27" t="s">
        <v>118</v>
      </c>
      <c r="R24" s="27" t="s">
        <v>42</v>
      </c>
      <c r="S24" s="27" t="s">
        <v>119</v>
      </c>
      <c r="T24" s="27" t="s">
        <v>559</v>
      </c>
      <c r="U24" s="27" t="s">
        <v>357</v>
      </c>
      <c r="V24" s="27" t="s">
        <v>307</v>
      </c>
      <c r="W24" s="27" t="s">
        <v>621</v>
      </c>
      <c r="X24" s="27" t="s">
        <v>442</v>
      </c>
      <c r="Y24" s="27" t="s">
        <v>411</v>
      </c>
      <c r="Z24" s="27" t="s">
        <v>44</v>
      </c>
      <c r="AA24" s="27" t="s">
        <v>551</v>
      </c>
      <c r="AB24" s="27" t="s">
        <v>53</v>
      </c>
      <c r="AC24" s="27" t="s">
        <v>433</v>
      </c>
      <c r="AD24" s="27" t="s">
        <v>267</v>
      </c>
      <c r="AE24" s="27" t="s">
        <v>350</v>
      </c>
      <c r="AF24" s="27" t="s">
        <v>622</v>
      </c>
      <c r="AG24" s="27" t="s">
        <v>275</v>
      </c>
      <c r="AH24" s="28" t="s">
        <v>271</v>
      </c>
      <c r="AI24" s="28" t="s">
        <v>132</v>
      </c>
      <c r="AJ24" s="28" t="s">
        <v>372</v>
      </c>
      <c r="AK24" s="27" t="s">
        <v>61</v>
      </c>
      <c r="AL24" s="27" t="s">
        <v>623</v>
      </c>
      <c r="AM24" s="27" t="s">
        <v>127</v>
      </c>
      <c r="AN24" s="27" t="s">
        <v>624</v>
      </c>
      <c r="AO24" s="27" t="s">
        <v>461</v>
      </c>
      <c r="AP24" s="27" t="s">
        <v>598</v>
      </c>
      <c r="AQ24" s="27" t="s">
        <v>625</v>
      </c>
      <c r="AR24" s="27" t="s">
        <v>97</v>
      </c>
      <c r="AS24" s="27" t="s">
        <v>82</v>
      </c>
      <c r="AT24" s="27" t="s">
        <v>142</v>
      </c>
      <c r="AU24" s="27" t="s">
        <v>395</v>
      </c>
      <c r="AV24" s="27" t="s">
        <v>376</v>
      </c>
      <c r="AW24" s="27" t="s">
        <v>500</v>
      </c>
      <c r="AX24" s="27" t="s">
        <v>453</v>
      </c>
      <c r="AY24" s="27" t="s">
        <v>410</v>
      </c>
      <c r="AZ24" s="27" t="s">
        <v>77</v>
      </c>
      <c r="BA24" s="27" t="s">
        <v>568</v>
      </c>
      <c r="BB24" s="27" t="s">
        <v>626</v>
      </c>
      <c r="BC24" s="27" t="s">
        <v>168</v>
      </c>
      <c r="BD24" s="27" t="s">
        <v>274</v>
      </c>
      <c r="BE24" s="27" t="s">
        <v>129</v>
      </c>
      <c r="BF24" s="27" t="s">
        <v>175</v>
      </c>
      <c r="BG24" s="27" t="s">
        <v>627</v>
      </c>
      <c r="BH24" s="27" t="s">
        <v>81</v>
      </c>
      <c r="BI24" s="27" t="s">
        <v>554</v>
      </c>
      <c r="BJ24" s="27" t="s">
        <v>628</v>
      </c>
      <c r="BK24" s="27" t="s">
        <v>386</v>
      </c>
      <c r="BL24" s="27" t="s">
        <v>326</v>
      </c>
      <c r="BM24" s="27" t="s">
        <v>220</v>
      </c>
      <c r="BN24" s="27" t="s">
        <v>397</v>
      </c>
      <c r="BO24" s="27" t="s">
        <v>225</v>
      </c>
      <c r="BP24" s="27" t="s">
        <v>223</v>
      </c>
      <c r="BQ24" s="27" t="s">
        <v>629</v>
      </c>
      <c r="BR24" s="27" t="s">
        <v>94</v>
      </c>
      <c r="BS24" s="27" t="s">
        <v>93</v>
      </c>
      <c r="BT24" s="27" t="s">
        <v>429</v>
      </c>
      <c r="BU24" s="27" t="s">
        <v>95</v>
      </c>
      <c r="BV24" s="27" t="s">
        <v>95</v>
      </c>
      <c r="BW24" s="27" t="s">
        <v>227</v>
      </c>
      <c r="BX24" s="27" t="s">
        <v>625</v>
      </c>
      <c r="BY24" s="27" t="s">
        <v>97</v>
      </c>
      <c r="BZ24" s="27" t="s">
        <v>630</v>
      </c>
      <c r="CA24" s="27" t="s">
        <v>99</v>
      </c>
      <c r="CB24" s="27" t="s">
        <v>100</v>
      </c>
      <c r="CC24" s="27" t="s">
        <v>170</v>
      </c>
      <c r="CD24" s="27" t="s">
        <v>631</v>
      </c>
      <c r="CE24" s="27" t="s">
        <v>197</v>
      </c>
      <c r="CF24" s="27" t="s">
        <v>432</v>
      </c>
      <c r="CG24" s="27" t="s">
        <v>35</v>
      </c>
      <c r="CH24" s="27" t="s">
        <v>229</v>
      </c>
      <c r="CI24" s="27" t="s">
        <v>377</v>
      </c>
      <c r="CJ24" s="27" t="s">
        <v>507</v>
      </c>
      <c r="CK24" s="27" t="s">
        <v>632</v>
      </c>
      <c r="CL24" s="31" t="s">
        <v>106</v>
      </c>
      <c r="CM24" s="48">
        <v>26</v>
      </c>
      <c r="CN24" s="48">
        <v>24.4</v>
      </c>
      <c r="CO24" s="48">
        <v>27.6</v>
      </c>
    </row>
    <row r="25" spans="3:93" x14ac:dyDescent="0.25">
      <c r="C25" s="38" t="s">
        <v>633</v>
      </c>
      <c r="D25" s="27" t="s">
        <v>357</v>
      </c>
      <c r="E25" s="27" t="s">
        <v>634</v>
      </c>
      <c r="F25" s="27" t="s">
        <v>399</v>
      </c>
      <c r="G25" s="27" t="s">
        <v>112</v>
      </c>
      <c r="H25" s="27" t="s">
        <v>210</v>
      </c>
      <c r="I25" s="27" t="s">
        <v>35</v>
      </c>
      <c r="J25" s="27" t="s">
        <v>635</v>
      </c>
      <c r="K25" s="27" t="s">
        <v>636</v>
      </c>
      <c r="L25" s="27" t="s">
        <v>478</v>
      </c>
      <c r="M25" s="27" t="s">
        <v>268</v>
      </c>
      <c r="N25" s="27" t="s">
        <v>354</v>
      </c>
      <c r="O25" s="27" t="s">
        <v>147</v>
      </c>
      <c r="P25" s="27" t="s">
        <v>228</v>
      </c>
      <c r="Q25" s="27" t="s">
        <v>250</v>
      </c>
      <c r="R25" s="27" t="s">
        <v>251</v>
      </c>
      <c r="S25" s="27" t="s">
        <v>252</v>
      </c>
      <c r="T25" s="27" t="s">
        <v>588</v>
      </c>
      <c r="U25" s="27" t="s">
        <v>125</v>
      </c>
      <c r="V25" s="27" t="s">
        <v>637</v>
      </c>
      <c r="W25" s="27" t="s">
        <v>638</v>
      </c>
      <c r="X25" s="27" t="s">
        <v>620</v>
      </c>
      <c r="Y25" s="27" t="s">
        <v>639</v>
      </c>
      <c r="Z25" s="27" t="s">
        <v>365</v>
      </c>
      <c r="AA25" s="27" t="s">
        <v>212</v>
      </c>
      <c r="AB25" s="27" t="s">
        <v>321</v>
      </c>
      <c r="AC25" s="27" t="s">
        <v>640</v>
      </c>
      <c r="AD25" s="27" t="s">
        <v>128</v>
      </c>
      <c r="AE25" s="27" t="s">
        <v>641</v>
      </c>
      <c r="AF25" s="27" t="s">
        <v>338</v>
      </c>
      <c r="AG25" s="27" t="s">
        <v>642</v>
      </c>
      <c r="AH25" s="28" t="s">
        <v>640</v>
      </c>
      <c r="AI25" s="28" t="s">
        <v>186</v>
      </c>
      <c r="AJ25" s="28" t="s">
        <v>321</v>
      </c>
      <c r="AK25" s="27" t="s">
        <v>643</v>
      </c>
      <c r="AL25" s="27" t="s">
        <v>644</v>
      </c>
      <c r="AM25" s="27" t="s">
        <v>623</v>
      </c>
      <c r="AN25" s="27" t="s">
        <v>645</v>
      </c>
      <c r="AO25" s="27" t="s">
        <v>447</v>
      </c>
      <c r="AP25" s="27" t="s">
        <v>375</v>
      </c>
      <c r="AQ25" s="27" t="s">
        <v>331</v>
      </c>
      <c r="AR25" s="27" t="s">
        <v>209</v>
      </c>
      <c r="AS25" s="27" t="s">
        <v>96</v>
      </c>
      <c r="AT25" s="27" t="s">
        <v>210</v>
      </c>
      <c r="AU25" s="27" t="s">
        <v>228</v>
      </c>
      <c r="AV25" s="27" t="s">
        <v>67</v>
      </c>
      <c r="AW25" s="27" t="s">
        <v>253</v>
      </c>
      <c r="AX25" s="27" t="s">
        <v>313</v>
      </c>
      <c r="AY25" s="27" t="s">
        <v>453</v>
      </c>
      <c r="AZ25" s="27" t="s">
        <v>646</v>
      </c>
      <c r="BA25" s="27" t="s">
        <v>337</v>
      </c>
      <c r="BB25" s="27" t="s">
        <v>647</v>
      </c>
      <c r="BC25" s="27" t="s">
        <v>499</v>
      </c>
      <c r="BD25" s="27" t="s">
        <v>70</v>
      </c>
      <c r="BE25" s="27" t="s">
        <v>145</v>
      </c>
      <c r="BF25" s="27" t="s">
        <v>112</v>
      </c>
      <c r="BG25" s="27" t="s">
        <v>251</v>
      </c>
      <c r="BH25" s="27" t="s">
        <v>207</v>
      </c>
      <c r="BI25" s="27" t="s">
        <v>531</v>
      </c>
      <c r="BJ25" s="27" t="s">
        <v>648</v>
      </c>
      <c r="BK25" s="27" t="s">
        <v>649</v>
      </c>
      <c r="BL25" s="27" t="s">
        <v>106</v>
      </c>
      <c r="BM25" s="27" t="s">
        <v>375</v>
      </c>
      <c r="BN25" s="27" t="s">
        <v>327</v>
      </c>
      <c r="BO25" s="27" t="s">
        <v>650</v>
      </c>
      <c r="BP25" s="27" t="s">
        <v>651</v>
      </c>
      <c r="BQ25" s="27" t="s">
        <v>652</v>
      </c>
      <c r="BR25" s="27" t="s">
        <v>289</v>
      </c>
      <c r="BS25" s="27" t="s">
        <v>163</v>
      </c>
      <c r="BT25" s="27" t="s">
        <v>289</v>
      </c>
      <c r="BU25" s="27" t="s">
        <v>95</v>
      </c>
      <c r="BV25" s="27" t="s">
        <v>165</v>
      </c>
      <c r="BW25" s="27" t="s">
        <v>95</v>
      </c>
      <c r="BX25" s="27" t="s">
        <v>627</v>
      </c>
      <c r="BY25" s="27" t="s">
        <v>72</v>
      </c>
      <c r="BZ25" s="27" t="s">
        <v>174</v>
      </c>
      <c r="CA25" s="27" t="s">
        <v>99</v>
      </c>
      <c r="CB25" s="27" t="s">
        <v>230</v>
      </c>
      <c r="CC25" s="27" t="s">
        <v>169</v>
      </c>
      <c r="CD25" s="27" t="s">
        <v>240</v>
      </c>
      <c r="CE25" s="27" t="s">
        <v>452</v>
      </c>
      <c r="CF25" s="27" t="s">
        <v>102</v>
      </c>
      <c r="CG25" s="27" t="s">
        <v>140</v>
      </c>
      <c r="CH25" s="27" t="s">
        <v>42</v>
      </c>
      <c r="CI25" s="27" t="s">
        <v>376</v>
      </c>
      <c r="CJ25" s="27" t="s">
        <v>653</v>
      </c>
      <c r="CK25" s="27" t="s">
        <v>654</v>
      </c>
      <c r="CL25" s="31" t="s">
        <v>655</v>
      </c>
      <c r="CM25" s="48">
        <v>25</v>
      </c>
      <c r="CN25" s="48">
        <v>22.5</v>
      </c>
      <c r="CO25" s="48">
        <v>27.6</v>
      </c>
    </row>
    <row r="26" spans="3:93" x14ac:dyDescent="0.25">
      <c r="C26" s="26" t="s">
        <v>656</v>
      </c>
      <c r="D26" s="27" t="s">
        <v>616</v>
      </c>
      <c r="E26" s="27" t="s">
        <v>358</v>
      </c>
      <c r="F26" s="27" t="s">
        <v>302</v>
      </c>
      <c r="G26" s="27" t="s">
        <v>35</v>
      </c>
      <c r="H26" s="27" t="s">
        <v>112</v>
      </c>
      <c r="I26" s="27" t="s">
        <v>182</v>
      </c>
      <c r="J26" s="27" t="s">
        <v>657</v>
      </c>
      <c r="K26" s="27" t="s">
        <v>658</v>
      </c>
      <c r="L26" s="27" t="s">
        <v>659</v>
      </c>
      <c r="M26" s="27" t="s">
        <v>660</v>
      </c>
      <c r="N26" s="27" t="s">
        <v>269</v>
      </c>
      <c r="O26" s="27" t="s">
        <v>661</v>
      </c>
      <c r="P26" s="27" t="s">
        <v>42</v>
      </c>
      <c r="Q26" s="27" t="s">
        <v>118</v>
      </c>
      <c r="R26" s="27" t="s">
        <v>42</v>
      </c>
      <c r="S26" s="27" t="s">
        <v>662</v>
      </c>
      <c r="T26" s="27" t="s">
        <v>663</v>
      </c>
      <c r="U26" s="27" t="s">
        <v>368</v>
      </c>
      <c r="V26" s="27" t="s">
        <v>664</v>
      </c>
      <c r="W26" s="27" t="s">
        <v>306</v>
      </c>
      <c r="X26" s="27" t="s">
        <v>665</v>
      </c>
      <c r="Y26" s="27" t="s">
        <v>591</v>
      </c>
      <c r="Z26" s="27" t="s">
        <v>666</v>
      </c>
      <c r="AA26" s="27" t="s">
        <v>260</v>
      </c>
      <c r="AB26" s="27" t="s">
        <v>323</v>
      </c>
      <c r="AC26" s="27" t="s">
        <v>328</v>
      </c>
      <c r="AD26" s="27" t="s">
        <v>563</v>
      </c>
      <c r="AE26" s="27" t="s">
        <v>447</v>
      </c>
      <c r="AF26" s="27" t="s">
        <v>57</v>
      </c>
      <c r="AG26" s="27" t="s">
        <v>448</v>
      </c>
      <c r="AH26" s="28" t="s">
        <v>172</v>
      </c>
      <c r="AI26" s="28" t="s">
        <v>54</v>
      </c>
      <c r="AJ26" s="28" t="s">
        <v>262</v>
      </c>
      <c r="AK26" s="27" t="s">
        <v>667</v>
      </c>
      <c r="AL26" s="27" t="s">
        <v>186</v>
      </c>
      <c r="AM26" s="27" t="s">
        <v>173</v>
      </c>
      <c r="AN26" s="27" t="s">
        <v>495</v>
      </c>
      <c r="AO26" s="27" t="s">
        <v>496</v>
      </c>
      <c r="AP26" s="27" t="s">
        <v>374</v>
      </c>
      <c r="AQ26" s="27" t="s">
        <v>67</v>
      </c>
      <c r="AR26" s="27" t="s">
        <v>395</v>
      </c>
      <c r="AS26" s="27" t="s">
        <v>603</v>
      </c>
      <c r="AT26" s="27" t="s">
        <v>498</v>
      </c>
      <c r="AU26" s="27" t="s">
        <v>35</v>
      </c>
      <c r="AV26" s="27" t="s">
        <v>601</v>
      </c>
      <c r="AW26" s="27" t="s">
        <v>483</v>
      </c>
      <c r="AX26" s="27" t="s">
        <v>308</v>
      </c>
      <c r="AY26" s="27" t="s">
        <v>252</v>
      </c>
      <c r="AZ26" s="27" t="s">
        <v>668</v>
      </c>
      <c r="BA26" s="27" t="s">
        <v>218</v>
      </c>
      <c r="BB26" s="27" t="s">
        <v>669</v>
      </c>
      <c r="BC26" s="27" t="s">
        <v>143</v>
      </c>
      <c r="BD26" s="27" t="s">
        <v>272</v>
      </c>
      <c r="BE26" s="27" t="s">
        <v>166</v>
      </c>
      <c r="BF26" s="27" t="s">
        <v>498</v>
      </c>
      <c r="BG26" s="27" t="s">
        <v>35</v>
      </c>
      <c r="BH26" s="27" t="s">
        <v>96</v>
      </c>
      <c r="BI26" s="27" t="s">
        <v>479</v>
      </c>
      <c r="BJ26" s="27" t="s">
        <v>322</v>
      </c>
      <c r="BK26" s="27" t="s">
        <v>78</v>
      </c>
      <c r="BL26" s="27" t="s">
        <v>461</v>
      </c>
      <c r="BM26" s="27" t="s">
        <v>205</v>
      </c>
      <c r="BN26" s="27" t="s">
        <v>446</v>
      </c>
      <c r="BO26" s="27" t="s">
        <v>670</v>
      </c>
      <c r="BP26" s="27" t="s">
        <v>671</v>
      </c>
      <c r="BQ26" s="27" t="s">
        <v>91</v>
      </c>
      <c r="BR26" s="27" t="s">
        <v>289</v>
      </c>
      <c r="BS26" s="27" t="s">
        <v>289</v>
      </c>
      <c r="BT26" s="27" t="s">
        <v>93</v>
      </c>
      <c r="BU26" s="27" t="s">
        <v>95</v>
      </c>
      <c r="BV26" s="27" t="s">
        <v>165</v>
      </c>
      <c r="BW26" s="27" t="s">
        <v>95</v>
      </c>
      <c r="BX26" s="27" t="s">
        <v>625</v>
      </c>
      <c r="BY26" s="27" t="s">
        <v>207</v>
      </c>
      <c r="BZ26" s="27" t="s">
        <v>460</v>
      </c>
      <c r="CA26" s="27" t="s">
        <v>99</v>
      </c>
      <c r="CB26" s="27" t="s">
        <v>100</v>
      </c>
      <c r="CC26" s="27" t="s">
        <v>169</v>
      </c>
      <c r="CD26" s="27" t="s">
        <v>672</v>
      </c>
      <c r="CE26" s="27" t="s">
        <v>673</v>
      </c>
      <c r="CF26" s="27" t="s">
        <v>101</v>
      </c>
      <c r="CG26" s="27" t="s">
        <v>216</v>
      </c>
      <c r="CH26" s="27" t="s">
        <v>674</v>
      </c>
      <c r="CI26" s="27" t="s">
        <v>69</v>
      </c>
      <c r="CJ26" s="27" t="s">
        <v>240</v>
      </c>
      <c r="CK26" s="27" t="s">
        <v>339</v>
      </c>
      <c r="CL26" s="31" t="s">
        <v>65</v>
      </c>
      <c r="CM26" s="48">
        <v>24.3</v>
      </c>
      <c r="CN26" s="48">
        <v>22.4</v>
      </c>
      <c r="CO26" s="48">
        <v>26.1</v>
      </c>
    </row>
    <row r="27" spans="3:93" x14ac:dyDescent="0.25">
      <c r="C27" s="26" t="s">
        <v>675</v>
      </c>
      <c r="D27" s="27" t="s">
        <v>485</v>
      </c>
      <c r="E27" s="27" t="s">
        <v>32</v>
      </c>
      <c r="F27" s="27" t="s">
        <v>243</v>
      </c>
      <c r="G27" s="27" t="s">
        <v>182</v>
      </c>
      <c r="H27" s="27" t="s">
        <v>35</v>
      </c>
      <c r="I27" s="27" t="s">
        <v>395</v>
      </c>
      <c r="J27" s="27" t="s">
        <v>437</v>
      </c>
      <c r="K27" s="27" t="s">
        <v>438</v>
      </c>
      <c r="L27" s="27" t="s">
        <v>582</v>
      </c>
      <c r="M27" s="27" t="s">
        <v>676</v>
      </c>
      <c r="N27" s="27" t="s">
        <v>677</v>
      </c>
      <c r="O27" s="27" t="s">
        <v>678</v>
      </c>
      <c r="P27" s="27" t="s">
        <v>292</v>
      </c>
      <c r="Q27" s="27" t="s">
        <v>404</v>
      </c>
      <c r="R27" s="27" t="s">
        <v>480</v>
      </c>
      <c r="S27" s="27" t="s">
        <v>679</v>
      </c>
      <c r="T27" s="27" t="s">
        <v>680</v>
      </c>
      <c r="U27" s="27" t="s">
        <v>525</v>
      </c>
      <c r="V27" s="27" t="s">
        <v>193</v>
      </c>
      <c r="W27" s="27" t="s">
        <v>192</v>
      </c>
      <c r="X27" s="27" t="s">
        <v>681</v>
      </c>
      <c r="Y27" s="27" t="s">
        <v>682</v>
      </c>
      <c r="Z27" s="27" t="s">
        <v>309</v>
      </c>
      <c r="AA27" s="27" t="s">
        <v>357</v>
      </c>
      <c r="AB27" s="27" t="s">
        <v>683</v>
      </c>
      <c r="AC27" s="27" t="s">
        <v>578</v>
      </c>
      <c r="AD27" s="27" t="s">
        <v>684</v>
      </c>
      <c r="AE27" s="27" t="s">
        <v>685</v>
      </c>
      <c r="AF27" s="27" t="s">
        <v>168</v>
      </c>
      <c r="AG27" s="27" t="s">
        <v>491</v>
      </c>
      <c r="AH27" s="28" t="s">
        <v>686</v>
      </c>
      <c r="AI27" s="28" t="s">
        <v>687</v>
      </c>
      <c r="AJ27" s="28" t="s">
        <v>325</v>
      </c>
      <c r="AK27" s="27" t="s">
        <v>688</v>
      </c>
      <c r="AL27" s="27" t="s">
        <v>689</v>
      </c>
      <c r="AM27" s="27" t="s">
        <v>614</v>
      </c>
      <c r="AN27" s="27" t="s">
        <v>66</v>
      </c>
      <c r="AO27" s="27" t="s">
        <v>690</v>
      </c>
      <c r="AP27" s="27" t="s">
        <v>691</v>
      </c>
      <c r="AQ27" s="27" t="s">
        <v>140</v>
      </c>
      <c r="AR27" s="27" t="s">
        <v>480</v>
      </c>
      <c r="AS27" s="27" t="s">
        <v>70</v>
      </c>
      <c r="AT27" s="27" t="s">
        <v>571</v>
      </c>
      <c r="AU27" s="27" t="s">
        <v>692</v>
      </c>
      <c r="AV27" s="27" t="s">
        <v>569</v>
      </c>
      <c r="AW27" s="27" t="s">
        <v>49</v>
      </c>
      <c r="AX27" s="27" t="s">
        <v>74</v>
      </c>
      <c r="AY27" s="27" t="s">
        <v>43</v>
      </c>
      <c r="AZ27" s="27" t="s">
        <v>247</v>
      </c>
      <c r="BA27" s="27" t="s">
        <v>661</v>
      </c>
      <c r="BB27" s="27" t="s">
        <v>420</v>
      </c>
      <c r="BC27" s="27" t="s">
        <v>167</v>
      </c>
      <c r="BD27" s="27" t="s">
        <v>499</v>
      </c>
      <c r="BE27" s="27" t="s">
        <v>168</v>
      </c>
      <c r="BF27" s="27" t="s">
        <v>175</v>
      </c>
      <c r="BG27" s="27" t="s">
        <v>264</v>
      </c>
      <c r="BH27" s="27" t="s">
        <v>351</v>
      </c>
      <c r="BI27" s="27" t="s">
        <v>597</v>
      </c>
      <c r="BJ27" s="27" t="s">
        <v>479</v>
      </c>
      <c r="BK27" s="27" t="s">
        <v>693</v>
      </c>
      <c r="BL27" s="27" t="s">
        <v>370</v>
      </c>
      <c r="BM27" s="27" t="s">
        <v>158</v>
      </c>
      <c r="BN27" s="27" t="s">
        <v>560</v>
      </c>
      <c r="BO27" s="27" t="s">
        <v>694</v>
      </c>
      <c r="BP27" s="27" t="s">
        <v>695</v>
      </c>
      <c r="BQ27" s="27" t="s">
        <v>696</v>
      </c>
      <c r="BR27" s="27" t="s">
        <v>94</v>
      </c>
      <c r="BS27" s="27" t="s">
        <v>93</v>
      </c>
      <c r="BT27" s="27" t="s">
        <v>429</v>
      </c>
      <c r="BU27" s="27" t="s">
        <v>95</v>
      </c>
      <c r="BV27" s="27" t="s">
        <v>95</v>
      </c>
      <c r="BW27" s="27" t="s">
        <v>227</v>
      </c>
      <c r="BX27" s="27" t="s">
        <v>35</v>
      </c>
      <c r="BY27" s="27" t="s">
        <v>42</v>
      </c>
      <c r="BZ27" s="27" t="s">
        <v>391</v>
      </c>
      <c r="CA27" s="27" t="s">
        <v>100</v>
      </c>
      <c r="CB27" s="27" t="s">
        <v>231</v>
      </c>
      <c r="CC27" s="27" t="s">
        <v>170</v>
      </c>
      <c r="CD27" s="27" t="s">
        <v>206</v>
      </c>
      <c r="CE27" s="27" t="s">
        <v>205</v>
      </c>
      <c r="CF27" s="27" t="s">
        <v>396</v>
      </c>
      <c r="CG27" s="27" t="s">
        <v>330</v>
      </c>
      <c r="CH27" s="27" t="s">
        <v>418</v>
      </c>
      <c r="CI27" s="27" t="s">
        <v>499</v>
      </c>
      <c r="CJ27" s="27" t="s">
        <v>493</v>
      </c>
      <c r="CK27" s="27" t="s">
        <v>697</v>
      </c>
      <c r="CL27" s="31" t="s">
        <v>178</v>
      </c>
      <c r="CM27" s="48">
        <v>29.2</v>
      </c>
      <c r="CN27" s="48">
        <v>26.8</v>
      </c>
      <c r="CO27" s="48">
        <v>31.6</v>
      </c>
    </row>
    <row r="28" spans="3:93" x14ac:dyDescent="0.25">
      <c r="C28" s="26" t="s">
        <v>698</v>
      </c>
      <c r="D28" s="27" t="s">
        <v>474</v>
      </c>
      <c r="E28" s="27" t="s">
        <v>699</v>
      </c>
      <c r="F28" s="27" t="s">
        <v>700</v>
      </c>
      <c r="G28" s="27" t="s">
        <v>182</v>
      </c>
      <c r="H28" s="27" t="s">
        <v>182</v>
      </c>
      <c r="I28" s="27" t="s">
        <v>395</v>
      </c>
      <c r="J28" s="27" t="s">
        <v>400</v>
      </c>
      <c r="K28" s="27" t="s">
        <v>617</v>
      </c>
      <c r="L28" s="27" t="s">
        <v>618</v>
      </c>
      <c r="M28" s="27" t="s">
        <v>592</v>
      </c>
      <c r="N28" s="27" t="s">
        <v>442</v>
      </c>
      <c r="O28" s="27" t="s">
        <v>701</v>
      </c>
      <c r="P28" s="27" t="s">
        <v>292</v>
      </c>
      <c r="Q28" s="27" t="s">
        <v>292</v>
      </c>
      <c r="R28" s="27" t="s">
        <v>480</v>
      </c>
      <c r="S28" s="27" t="s">
        <v>702</v>
      </c>
      <c r="T28" s="27" t="s">
        <v>703</v>
      </c>
      <c r="U28" s="27" t="s">
        <v>636</v>
      </c>
      <c r="V28" s="27" t="s">
        <v>45</v>
      </c>
      <c r="W28" s="27" t="s">
        <v>704</v>
      </c>
      <c r="X28" s="27" t="s">
        <v>358</v>
      </c>
      <c r="Y28" s="27" t="s">
        <v>705</v>
      </c>
      <c r="Z28" s="27" t="s">
        <v>515</v>
      </c>
      <c r="AA28" s="27" t="s">
        <v>706</v>
      </c>
      <c r="AB28" s="27" t="s">
        <v>487</v>
      </c>
      <c r="AC28" s="27" t="s">
        <v>204</v>
      </c>
      <c r="AD28" s="27" t="s">
        <v>433</v>
      </c>
      <c r="AE28" s="27" t="s">
        <v>707</v>
      </c>
      <c r="AF28" s="27" t="s">
        <v>541</v>
      </c>
      <c r="AG28" s="27" t="s">
        <v>607</v>
      </c>
      <c r="AH28" s="28" t="s">
        <v>285</v>
      </c>
      <c r="AI28" s="28" t="s">
        <v>708</v>
      </c>
      <c r="AJ28" s="28" t="s">
        <v>643</v>
      </c>
      <c r="AK28" s="27" t="s">
        <v>372</v>
      </c>
      <c r="AL28" s="27" t="s">
        <v>325</v>
      </c>
      <c r="AM28" s="27" t="s">
        <v>709</v>
      </c>
      <c r="AN28" s="27" t="s">
        <v>710</v>
      </c>
      <c r="AO28" s="27" t="s">
        <v>711</v>
      </c>
      <c r="AP28" s="27" t="s">
        <v>712</v>
      </c>
      <c r="AQ28" s="27" t="s">
        <v>100</v>
      </c>
      <c r="AR28" s="27" t="s">
        <v>467</v>
      </c>
      <c r="AS28" s="27" t="s">
        <v>251</v>
      </c>
      <c r="AT28" s="27" t="s">
        <v>340</v>
      </c>
      <c r="AU28" s="27" t="s">
        <v>499</v>
      </c>
      <c r="AV28" s="27" t="s">
        <v>274</v>
      </c>
      <c r="AW28" s="27" t="s">
        <v>713</v>
      </c>
      <c r="AX28" s="27" t="s">
        <v>714</v>
      </c>
      <c r="AY28" s="27" t="s">
        <v>715</v>
      </c>
      <c r="AZ28" s="27" t="s">
        <v>85</v>
      </c>
      <c r="BA28" s="27" t="s">
        <v>76</v>
      </c>
      <c r="BB28" s="27" t="s">
        <v>572</v>
      </c>
      <c r="BC28" s="27" t="s">
        <v>72</v>
      </c>
      <c r="BD28" s="27" t="s">
        <v>716</v>
      </c>
      <c r="BE28" s="27" t="s">
        <v>82</v>
      </c>
      <c r="BF28" s="27" t="s">
        <v>83</v>
      </c>
      <c r="BG28" s="27" t="s">
        <v>376</v>
      </c>
      <c r="BH28" s="27" t="s">
        <v>600</v>
      </c>
      <c r="BI28" s="27" t="s">
        <v>248</v>
      </c>
      <c r="BJ28" s="27" t="s">
        <v>479</v>
      </c>
      <c r="BK28" s="27" t="s">
        <v>717</v>
      </c>
      <c r="BL28" s="27" t="s">
        <v>578</v>
      </c>
      <c r="BM28" s="27" t="s">
        <v>712</v>
      </c>
      <c r="BN28" s="27" t="s">
        <v>327</v>
      </c>
      <c r="BO28" s="27" t="s">
        <v>718</v>
      </c>
      <c r="BP28" s="27" t="s">
        <v>719</v>
      </c>
      <c r="BQ28" s="27" t="s">
        <v>720</v>
      </c>
      <c r="BR28" s="27" t="s">
        <v>429</v>
      </c>
      <c r="BS28" s="27" t="s">
        <v>94</v>
      </c>
      <c r="BT28" s="27" t="s">
        <v>429</v>
      </c>
      <c r="BU28" s="27" t="s">
        <v>95</v>
      </c>
      <c r="BV28" s="27" t="s">
        <v>95</v>
      </c>
      <c r="BW28" s="27" t="s">
        <v>227</v>
      </c>
      <c r="BX28" s="27" t="s">
        <v>171</v>
      </c>
      <c r="BY28" s="27" t="s">
        <v>237</v>
      </c>
      <c r="BZ28" s="27" t="s">
        <v>229</v>
      </c>
      <c r="CA28" s="27" t="s">
        <v>231</v>
      </c>
      <c r="CB28" s="27" t="s">
        <v>721</v>
      </c>
      <c r="CC28" s="27" t="s">
        <v>230</v>
      </c>
      <c r="CD28" s="27" t="s">
        <v>327</v>
      </c>
      <c r="CE28" s="27" t="s">
        <v>722</v>
      </c>
      <c r="CF28" s="27" t="s">
        <v>222</v>
      </c>
      <c r="CG28" s="27" t="s">
        <v>601</v>
      </c>
      <c r="CH28" s="27" t="s">
        <v>498</v>
      </c>
      <c r="CI28" s="27" t="s">
        <v>264</v>
      </c>
      <c r="CJ28" s="27" t="s">
        <v>655</v>
      </c>
      <c r="CK28" s="27" t="s">
        <v>375</v>
      </c>
      <c r="CL28" s="31" t="s">
        <v>578</v>
      </c>
      <c r="CM28" s="48">
        <v>27.5</v>
      </c>
      <c r="CN28" s="48">
        <v>25.8</v>
      </c>
      <c r="CO28" s="48">
        <v>29.3</v>
      </c>
    </row>
    <row r="29" spans="3:93" x14ac:dyDescent="0.25">
      <c r="C29" s="26" t="s">
        <v>723</v>
      </c>
      <c r="D29" s="27" t="s">
        <v>724</v>
      </c>
      <c r="E29" s="27" t="s">
        <v>525</v>
      </c>
      <c r="F29" s="27" t="s">
        <v>522</v>
      </c>
      <c r="G29" s="27" t="s">
        <v>395</v>
      </c>
      <c r="H29" s="27" t="s">
        <v>182</v>
      </c>
      <c r="I29" s="27" t="s">
        <v>395</v>
      </c>
      <c r="J29" s="27" t="s">
        <v>725</v>
      </c>
      <c r="K29" s="27" t="s">
        <v>726</v>
      </c>
      <c r="L29" s="27" t="s">
        <v>727</v>
      </c>
      <c r="M29" s="27" t="s">
        <v>252</v>
      </c>
      <c r="N29" s="27" t="s">
        <v>728</v>
      </c>
      <c r="O29" s="27" t="s">
        <v>565</v>
      </c>
      <c r="P29" s="30" t="s">
        <v>480</v>
      </c>
      <c r="Q29" s="30" t="s">
        <v>292</v>
      </c>
      <c r="R29" s="30" t="s">
        <v>480</v>
      </c>
      <c r="S29" s="30" t="s">
        <v>729</v>
      </c>
      <c r="T29" s="30" t="s">
        <v>730</v>
      </c>
      <c r="U29" s="30" t="s">
        <v>731</v>
      </c>
      <c r="V29" s="30" t="s">
        <v>732</v>
      </c>
      <c r="W29" s="30" t="s">
        <v>475</v>
      </c>
      <c r="X29" s="30" t="s">
        <v>733</v>
      </c>
      <c r="Y29" s="30" t="s">
        <v>734</v>
      </c>
      <c r="Z29" s="30" t="s">
        <v>735</v>
      </c>
      <c r="AA29" s="30" t="s">
        <v>736</v>
      </c>
      <c r="AB29" s="30" t="s">
        <v>691</v>
      </c>
      <c r="AC29" s="30" t="s">
        <v>493</v>
      </c>
      <c r="AD29" s="30" t="s">
        <v>394</v>
      </c>
      <c r="AE29" s="27" t="s">
        <v>239</v>
      </c>
      <c r="AF29" s="27" t="s">
        <v>290</v>
      </c>
      <c r="AG29" s="27" t="s">
        <v>653</v>
      </c>
      <c r="AH29" s="28" t="s">
        <v>160</v>
      </c>
      <c r="AI29" s="28" t="s">
        <v>88</v>
      </c>
      <c r="AJ29" s="28" t="s">
        <v>53</v>
      </c>
      <c r="AK29" s="27" t="s">
        <v>737</v>
      </c>
      <c r="AL29" s="27" t="s">
        <v>134</v>
      </c>
      <c r="AM29" s="27" t="s">
        <v>709</v>
      </c>
      <c r="AN29" s="27" t="s">
        <v>738</v>
      </c>
      <c r="AO29" s="27" t="s">
        <v>707</v>
      </c>
      <c r="AP29" s="27" t="s">
        <v>642</v>
      </c>
      <c r="AQ29" s="27" t="s">
        <v>548</v>
      </c>
      <c r="AR29" s="27" t="s">
        <v>739</v>
      </c>
      <c r="AS29" s="27" t="s">
        <v>509</v>
      </c>
      <c r="AT29" s="27" t="s">
        <v>740</v>
      </c>
      <c r="AU29" s="27" t="s">
        <v>272</v>
      </c>
      <c r="AV29" s="27" t="s">
        <v>274</v>
      </c>
      <c r="AW29" s="27" t="s">
        <v>253</v>
      </c>
      <c r="AX29" s="27" t="s">
        <v>701</v>
      </c>
      <c r="AY29" s="27" t="s">
        <v>741</v>
      </c>
      <c r="AZ29" s="27" t="s">
        <v>247</v>
      </c>
      <c r="BA29" s="27" t="s">
        <v>342</v>
      </c>
      <c r="BB29" s="27" t="s">
        <v>557</v>
      </c>
      <c r="BC29" s="27" t="s">
        <v>418</v>
      </c>
      <c r="BD29" s="27" t="s">
        <v>430</v>
      </c>
      <c r="BE29" s="27" t="s">
        <v>69</v>
      </c>
      <c r="BF29" s="27" t="s">
        <v>459</v>
      </c>
      <c r="BG29" s="27" t="s">
        <v>97</v>
      </c>
      <c r="BH29" s="27" t="s">
        <v>627</v>
      </c>
      <c r="BI29" s="27" t="s">
        <v>668</v>
      </c>
      <c r="BJ29" s="27" t="s">
        <v>742</v>
      </c>
      <c r="BK29" s="27" t="s">
        <v>85</v>
      </c>
      <c r="BL29" s="27" t="s">
        <v>137</v>
      </c>
      <c r="BM29" s="27" t="s">
        <v>743</v>
      </c>
      <c r="BN29" s="27" t="s">
        <v>66</v>
      </c>
      <c r="BO29" s="27" t="s">
        <v>744</v>
      </c>
      <c r="BP29" s="27" t="s">
        <v>745</v>
      </c>
      <c r="BQ29" s="27" t="s">
        <v>746</v>
      </c>
      <c r="BR29" s="27" t="s">
        <v>226</v>
      </c>
      <c r="BS29" s="27" t="s">
        <v>429</v>
      </c>
      <c r="BT29" s="27" t="s">
        <v>226</v>
      </c>
      <c r="BU29" s="27" t="s">
        <v>95</v>
      </c>
      <c r="BV29" s="27" t="s">
        <v>95</v>
      </c>
      <c r="BW29" s="27" t="s">
        <v>227</v>
      </c>
      <c r="BX29" s="27" t="s">
        <v>509</v>
      </c>
      <c r="BY29" s="27" t="s">
        <v>747</v>
      </c>
      <c r="BZ29" s="27" t="s">
        <v>231</v>
      </c>
      <c r="CA29" s="27" t="s">
        <v>431</v>
      </c>
      <c r="CB29" s="27" t="s">
        <v>721</v>
      </c>
      <c r="CC29" s="27" t="s">
        <v>230</v>
      </c>
      <c r="CD29" s="27" t="s">
        <v>65</v>
      </c>
      <c r="CE29" s="27" t="s">
        <v>240</v>
      </c>
      <c r="CF29" s="27" t="s">
        <v>578</v>
      </c>
      <c r="CG29" s="27" t="s">
        <v>69</v>
      </c>
      <c r="CH29" s="27" t="s">
        <v>418</v>
      </c>
      <c r="CI29" s="27" t="s">
        <v>272</v>
      </c>
      <c r="CJ29" s="27" t="s">
        <v>452</v>
      </c>
      <c r="CK29" s="27" t="s">
        <v>707</v>
      </c>
      <c r="CL29" s="31" t="s">
        <v>653</v>
      </c>
      <c r="CM29" s="48">
        <v>24</v>
      </c>
      <c r="CN29" s="48">
        <v>22.2</v>
      </c>
      <c r="CO29" s="48">
        <v>25.8</v>
      </c>
    </row>
    <row r="30" spans="3:93" x14ac:dyDescent="0.25">
      <c r="C30" s="18" t="s">
        <v>748</v>
      </c>
      <c r="D30" s="31" t="s">
        <v>108</v>
      </c>
      <c r="E30" s="32" t="s">
        <v>108</v>
      </c>
      <c r="F30" s="32" t="s">
        <v>108</v>
      </c>
      <c r="G30" s="32" t="s">
        <v>108</v>
      </c>
      <c r="H30" s="32" t="s">
        <v>108</v>
      </c>
      <c r="I30" s="32" t="s">
        <v>108</v>
      </c>
      <c r="J30" s="32" t="s">
        <v>108</v>
      </c>
      <c r="K30" s="32" t="s">
        <v>108</v>
      </c>
      <c r="L30" s="32" t="s">
        <v>108</v>
      </c>
      <c r="M30" s="32" t="s">
        <v>108</v>
      </c>
      <c r="N30" s="32" t="s">
        <v>108</v>
      </c>
      <c r="O30" s="33" t="s">
        <v>108</v>
      </c>
      <c r="P30" s="31" t="s">
        <v>108</v>
      </c>
      <c r="Q30" s="32" t="s">
        <v>108</v>
      </c>
      <c r="R30" s="32" t="s">
        <v>108</v>
      </c>
      <c r="S30" s="32" t="s">
        <v>108</v>
      </c>
      <c r="T30" s="32" t="s">
        <v>108</v>
      </c>
      <c r="U30" s="32" t="s">
        <v>108</v>
      </c>
      <c r="V30" s="32" t="s">
        <v>108</v>
      </c>
      <c r="W30" s="32" t="s">
        <v>108</v>
      </c>
      <c r="X30" s="32" t="s">
        <v>108</v>
      </c>
      <c r="Y30" s="32" t="s">
        <v>108</v>
      </c>
      <c r="Z30" s="32" t="s">
        <v>108</v>
      </c>
      <c r="AA30" s="32" t="s">
        <v>108</v>
      </c>
      <c r="AB30" s="32" t="s">
        <v>108</v>
      </c>
      <c r="AC30" s="32" t="s">
        <v>108</v>
      </c>
      <c r="AD30" s="33" t="s">
        <v>108</v>
      </c>
      <c r="AE30" s="39"/>
      <c r="AF30" s="36"/>
      <c r="AG30" s="36"/>
      <c r="AH30" s="37"/>
      <c r="AI30" s="37"/>
      <c r="AJ30" s="37"/>
      <c r="AK30" s="36"/>
      <c r="AL30" s="36"/>
      <c r="AM30" s="33"/>
      <c r="AN30" s="31" t="s">
        <v>108</v>
      </c>
      <c r="AO30" s="32" t="s">
        <v>108</v>
      </c>
      <c r="AP30" s="32" t="s">
        <v>108</v>
      </c>
      <c r="AQ30" s="32" t="s">
        <v>108</v>
      </c>
      <c r="AR30" s="32" t="s">
        <v>108</v>
      </c>
      <c r="AS30" s="32" t="s">
        <v>108</v>
      </c>
      <c r="AT30" s="32" t="s">
        <v>108</v>
      </c>
      <c r="AU30" s="32" t="s">
        <v>108</v>
      </c>
      <c r="AV30" s="33" t="s">
        <v>108</v>
      </c>
      <c r="AW30" s="31" t="s">
        <v>108</v>
      </c>
      <c r="AX30" s="32" t="s">
        <v>108</v>
      </c>
      <c r="AY30" s="32" t="s">
        <v>108</v>
      </c>
      <c r="AZ30" s="32" t="s">
        <v>108</v>
      </c>
      <c r="BA30" s="32" t="s">
        <v>108</v>
      </c>
      <c r="BB30" s="32" t="s">
        <v>108</v>
      </c>
      <c r="BC30" s="32" t="s">
        <v>108</v>
      </c>
      <c r="BD30" s="32" t="s">
        <v>108</v>
      </c>
      <c r="BE30" s="32" t="s">
        <v>108</v>
      </c>
      <c r="BF30" s="32" t="s">
        <v>108</v>
      </c>
      <c r="BG30" s="32" t="s">
        <v>108</v>
      </c>
      <c r="BH30" s="32" t="s">
        <v>108</v>
      </c>
      <c r="BI30" s="32"/>
      <c r="BJ30" s="32"/>
      <c r="BK30" s="32"/>
      <c r="BL30" s="32"/>
      <c r="BM30" s="32"/>
      <c r="BN30" s="32"/>
      <c r="BO30" s="32"/>
      <c r="BP30" s="32"/>
      <c r="BQ30" s="32"/>
      <c r="BR30" s="31" t="s">
        <v>108</v>
      </c>
      <c r="BS30" s="32" t="s">
        <v>108</v>
      </c>
      <c r="BT30" s="32" t="s">
        <v>108</v>
      </c>
      <c r="BU30" s="32" t="s">
        <v>108</v>
      </c>
      <c r="BV30" s="32" t="s">
        <v>108</v>
      </c>
      <c r="BW30" s="32" t="s">
        <v>108</v>
      </c>
      <c r="BX30" s="32" t="s">
        <v>108</v>
      </c>
      <c r="BY30" s="32" t="s">
        <v>108</v>
      </c>
      <c r="BZ30" s="32" t="s">
        <v>108</v>
      </c>
      <c r="CA30" s="23"/>
      <c r="CB30" s="23"/>
      <c r="CC30" s="23"/>
      <c r="CD30" s="22" t="s">
        <v>108</v>
      </c>
      <c r="CE30" s="23" t="s">
        <v>108</v>
      </c>
      <c r="CF30" s="23" t="s">
        <v>108</v>
      </c>
      <c r="CG30" s="23" t="s">
        <v>108</v>
      </c>
      <c r="CH30" s="23" t="s">
        <v>108</v>
      </c>
      <c r="CI30" s="23" t="s">
        <v>108</v>
      </c>
      <c r="CJ30" s="23" t="s">
        <v>108</v>
      </c>
      <c r="CK30" s="23" t="s">
        <v>108</v>
      </c>
      <c r="CL30" s="23" t="s">
        <v>108</v>
      </c>
      <c r="CM30" s="48"/>
      <c r="CN30" s="48"/>
      <c r="CO30" s="48"/>
    </row>
    <row r="31" spans="3:93" x14ac:dyDescent="0.25">
      <c r="C31" s="40" t="s">
        <v>749</v>
      </c>
      <c r="D31" s="27" t="s">
        <v>750</v>
      </c>
      <c r="E31" s="27" t="s">
        <v>441</v>
      </c>
      <c r="F31" s="27" t="s">
        <v>301</v>
      </c>
      <c r="G31" s="27" t="s">
        <v>112</v>
      </c>
      <c r="H31" s="27" t="s">
        <v>210</v>
      </c>
      <c r="I31" s="27" t="s">
        <v>112</v>
      </c>
      <c r="J31" s="27" t="s">
        <v>751</v>
      </c>
      <c r="K31" s="27" t="s">
        <v>752</v>
      </c>
      <c r="L31" s="27" t="s">
        <v>753</v>
      </c>
      <c r="M31" s="27" t="s">
        <v>754</v>
      </c>
      <c r="N31" s="27" t="s">
        <v>755</v>
      </c>
      <c r="O31" s="27" t="s">
        <v>756</v>
      </c>
      <c r="P31" s="27" t="s">
        <v>228</v>
      </c>
      <c r="Q31" s="27" t="s">
        <v>250</v>
      </c>
      <c r="R31" s="27" t="s">
        <v>251</v>
      </c>
      <c r="S31" s="27" t="s">
        <v>757</v>
      </c>
      <c r="T31" s="27" t="s">
        <v>758</v>
      </c>
      <c r="U31" s="27" t="s">
        <v>759</v>
      </c>
      <c r="V31" s="27" t="s">
        <v>307</v>
      </c>
      <c r="W31" s="27" t="s">
        <v>556</v>
      </c>
      <c r="X31" s="27" t="s">
        <v>191</v>
      </c>
      <c r="Y31" s="27" t="s">
        <v>639</v>
      </c>
      <c r="Z31" s="27" t="s">
        <v>191</v>
      </c>
      <c r="AA31" s="27" t="s">
        <v>760</v>
      </c>
      <c r="AB31" s="27" t="s">
        <v>761</v>
      </c>
      <c r="AC31" s="27" t="s">
        <v>667</v>
      </c>
      <c r="AD31" s="27" t="s">
        <v>539</v>
      </c>
      <c r="AE31" s="27" t="s">
        <v>529</v>
      </c>
      <c r="AF31" s="27" t="s">
        <v>762</v>
      </c>
      <c r="AG31" s="27" t="s">
        <v>196</v>
      </c>
      <c r="AH31" s="28" t="s">
        <v>324</v>
      </c>
      <c r="AI31" s="28" t="s">
        <v>326</v>
      </c>
      <c r="AJ31" s="28" t="s">
        <v>59</v>
      </c>
      <c r="AK31" s="27" t="s">
        <v>203</v>
      </c>
      <c r="AL31" s="27" t="s">
        <v>324</v>
      </c>
      <c r="AM31" s="27" t="s">
        <v>640</v>
      </c>
      <c r="AN31" s="27" t="s">
        <v>763</v>
      </c>
      <c r="AO31" s="27" t="s">
        <v>296</v>
      </c>
      <c r="AP31" s="27" t="s">
        <v>764</v>
      </c>
      <c r="AQ31" s="27" t="s">
        <v>674</v>
      </c>
      <c r="AR31" s="27" t="s">
        <v>228</v>
      </c>
      <c r="AS31" s="27" t="s">
        <v>331</v>
      </c>
      <c r="AT31" s="27" t="s">
        <v>418</v>
      </c>
      <c r="AU31" s="27" t="s">
        <v>674</v>
      </c>
      <c r="AV31" s="27" t="s">
        <v>207</v>
      </c>
      <c r="AW31" s="27" t="s">
        <v>765</v>
      </c>
      <c r="AX31" s="27" t="s">
        <v>766</v>
      </c>
      <c r="AY31" s="27" t="s">
        <v>767</v>
      </c>
      <c r="AZ31" s="27" t="s">
        <v>768</v>
      </c>
      <c r="BA31" s="27" t="s">
        <v>648</v>
      </c>
      <c r="BB31" s="27" t="s">
        <v>311</v>
      </c>
      <c r="BC31" s="27" t="s">
        <v>208</v>
      </c>
      <c r="BD31" s="27" t="s">
        <v>97</v>
      </c>
      <c r="BE31" s="27" t="s">
        <v>600</v>
      </c>
      <c r="BF31" s="27" t="s">
        <v>331</v>
      </c>
      <c r="BG31" s="27" t="s">
        <v>769</v>
      </c>
      <c r="BH31" s="27" t="s">
        <v>70</v>
      </c>
      <c r="BI31" s="27" t="s">
        <v>756</v>
      </c>
      <c r="BJ31" s="27" t="s">
        <v>298</v>
      </c>
      <c r="BK31" s="27" t="s">
        <v>770</v>
      </c>
      <c r="BL31" s="27" t="s">
        <v>434</v>
      </c>
      <c r="BM31" s="27" t="s">
        <v>415</v>
      </c>
      <c r="BN31" s="27" t="s">
        <v>139</v>
      </c>
      <c r="BO31" s="27" t="s">
        <v>771</v>
      </c>
      <c r="BP31" s="27" t="s">
        <v>772</v>
      </c>
      <c r="BQ31" s="27" t="s">
        <v>773</v>
      </c>
      <c r="BR31" s="27" t="s">
        <v>289</v>
      </c>
      <c r="BS31" s="27" t="s">
        <v>163</v>
      </c>
      <c r="BT31" s="27" t="s">
        <v>93</v>
      </c>
      <c r="BU31" s="27" t="s">
        <v>95</v>
      </c>
      <c r="BV31" s="27" t="s">
        <v>165</v>
      </c>
      <c r="BW31" s="27" t="s">
        <v>95</v>
      </c>
      <c r="BX31" s="27" t="s">
        <v>272</v>
      </c>
      <c r="BY31" s="27" t="s">
        <v>70</v>
      </c>
      <c r="BZ31" s="27" t="s">
        <v>340</v>
      </c>
      <c r="CA31" s="27" t="s">
        <v>170</v>
      </c>
      <c r="CB31" s="27" t="s">
        <v>99</v>
      </c>
      <c r="CC31" s="27" t="s">
        <v>171</v>
      </c>
      <c r="CD31" s="27" t="s">
        <v>653</v>
      </c>
      <c r="CE31" s="27" t="s">
        <v>762</v>
      </c>
      <c r="CF31" s="27" t="s">
        <v>690</v>
      </c>
      <c r="CG31" s="27" t="s">
        <v>418</v>
      </c>
      <c r="CH31" s="27" t="s">
        <v>419</v>
      </c>
      <c r="CI31" s="27" t="s">
        <v>97</v>
      </c>
      <c r="CJ31" s="27" t="s">
        <v>653</v>
      </c>
      <c r="CK31" s="27" t="s">
        <v>774</v>
      </c>
      <c r="CL31" s="31" t="s">
        <v>196</v>
      </c>
      <c r="CM31" s="48">
        <v>25.6</v>
      </c>
      <c r="CN31" s="48">
        <v>23.7</v>
      </c>
      <c r="CO31" s="48">
        <v>27.5</v>
      </c>
    </row>
    <row r="32" spans="3:93" x14ac:dyDescent="0.25">
      <c r="C32" s="41">
        <v>2</v>
      </c>
      <c r="D32" s="27" t="s">
        <v>110</v>
      </c>
      <c r="E32" s="27" t="s">
        <v>364</v>
      </c>
      <c r="F32" s="27" t="s">
        <v>32</v>
      </c>
      <c r="G32" s="27" t="s">
        <v>35</v>
      </c>
      <c r="H32" s="27" t="s">
        <v>112</v>
      </c>
      <c r="I32" s="27" t="s">
        <v>182</v>
      </c>
      <c r="J32" s="27" t="s">
        <v>775</v>
      </c>
      <c r="K32" s="27" t="s">
        <v>184</v>
      </c>
      <c r="L32" s="27" t="s">
        <v>776</v>
      </c>
      <c r="M32" s="27" t="s">
        <v>677</v>
      </c>
      <c r="N32" s="27" t="s">
        <v>777</v>
      </c>
      <c r="O32" s="27" t="s">
        <v>778</v>
      </c>
      <c r="P32" s="27" t="s">
        <v>118</v>
      </c>
      <c r="Q32" s="27" t="s">
        <v>251</v>
      </c>
      <c r="R32" s="27" t="s">
        <v>42</v>
      </c>
      <c r="S32" s="27" t="s">
        <v>779</v>
      </c>
      <c r="T32" s="27" t="s">
        <v>194</v>
      </c>
      <c r="U32" s="27" t="s">
        <v>399</v>
      </c>
      <c r="V32" s="27" t="s">
        <v>586</v>
      </c>
      <c r="W32" s="27" t="s">
        <v>421</v>
      </c>
      <c r="X32" s="27" t="s">
        <v>592</v>
      </c>
      <c r="Y32" s="27" t="s">
        <v>780</v>
      </c>
      <c r="Z32" s="27" t="s">
        <v>767</v>
      </c>
      <c r="AA32" s="27" t="s">
        <v>662</v>
      </c>
      <c r="AB32" s="27" t="s">
        <v>450</v>
      </c>
      <c r="AC32" s="27" t="s">
        <v>781</v>
      </c>
      <c r="AD32" s="27" t="s">
        <v>782</v>
      </c>
      <c r="AE32" s="27" t="s">
        <v>610</v>
      </c>
      <c r="AF32" s="27" t="s">
        <v>291</v>
      </c>
      <c r="AG32" s="27" t="s">
        <v>607</v>
      </c>
      <c r="AH32" s="28" t="s">
        <v>133</v>
      </c>
      <c r="AI32" s="28" t="s">
        <v>520</v>
      </c>
      <c r="AJ32" s="28" t="s">
        <v>623</v>
      </c>
      <c r="AK32" s="27" t="s">
        <v>134</v>
      </c>
      <c r="AL32" s="27" t="s">
        <v>59</v>
      </c>
      <c r="AM32" s="27" t="s">
        <v>63</v>
      </c>
      <c r="AN32" s="27" t="s">
        <v>417</v>
      </c>
      <c r="AO32" s="27" t="s">
        <v>711</v>
      </c>
      <c r="AP32" s="27" t="s">
        <v>106</v>
      </c>
      <c r="AQ32" s="27" t="s">
        <v>378</v>
      </c>
      <c r="AR32" s="27" t="s">
        <v>118</v>
      </c>
      <c r="AS32" s="27" t="s">
        <v>142</v>
      </c>
      <c r="AT32" s="27" t="s">
        <v>603</v>
      </c>
      <c r="AU32" s="27" t="s">
        <v>71</v>
      </c>
      <c r="AV32" s="27" t="s">
        <v>144</v>
      </c>
      <c r="AW32" s="27" t="s">
        <v>588</v>
      </c>
      <c r="AX32" s="27" t="s">
        <v>409</v>
      </c>
      <c r="AY32" s="27" t="s">
        <v>334</v>
      </c>
      <c r="AZ32" s="27" t="s">
        <v>297</v>
      </c>
      <c r="BA32" s="27" t="s">
        <v>783</v>
      </c>
      <c r="BB32" s="27" t="s">
        <v>248</v>
      </c>
      <c r="BC32" s="27" t="s">
        <v>144</v>
      </c>
      <c r="BD32" s="27" t="s">
        <v>72</v>
      </c>
      <c r="BE32" s="27" t="s">
        <v>784</v>
      </c>
      <c r="BF32" s="27" t="s">
        <v>603</v>
      </c>
      <c r="BG32" s="27" t="s">
        <v>71</v>
      </c>
      <c r="BH32" s="27" t="s">
        <v>630</v>
      </c>
      <c r="BI32" s="27" t="s">
        <v>531</v>
      </c>
      <c r="BJ32" s="27" t="s">
        <v>785</v>
      </c>
      <c r="BK32" s="27" t="s">
        <v>647</v>
      </c>
      <c r="BL32" s="27" t="s">
        <v>177</v>
      </c>
      <c r="BM32" s="27" t="s">
        <v>104</v>
      </c>
      <c r="BN32" s="27" t="s">
        <v>624</v>
      </c>
      <c r="BO32" s="27" t="s">
        <v>786</v>
      </c>
      <c r="BP32" s="27" t="s">
        <v>787</v>
      </c>
      <c r="BQ32" s="27" t="s">
        <v>788</v>
      </c>
      <c r="BR32" s="27" t="s">
        <v>93</v>
      </c>
      <c r="BS32" s="27" t="s">
        <v>289</v>
      </c>
      <c r="BT32" s="27" t="s">
        <v>93</v>
      </c>
      <c r="BU32" s="27" t="s">
        <v>95</v>
      </c>
      <c r="BV32" s="27" t="s">
        <v>165</v>
      </c>
      <c r="BW32" s="27" t="s">
        <v>95</v>
      </c>
      <c r="BX32" s="27" t="s">
        <v>72</v>
      </c>
      <c r="BY32" s="27" t="s">
        <v>142</v>
      </c>
      <c r="BZ32" s="27" t="s">
        <v>630</v>
      </c>
      <c r="CA32" s="27" t="s">
        <v>99</v>
      </c>
      <c r="CB32" s="27" t="s">
        <v>100</v>
      </c>
      <c r="CC32" s="27" t="s">
        <v>169</v>
      </c>
      <c r="CD32" s="27" t="s">
        <v>672</v>
      </c>
      <c r="CE32" s="27" t="s">
        <v>529</v>
      </c>
      <c r="CF32" s="27" t="s">
        <v>101</v>
      </c>
      <c r="CG32" s="27" t="s">
        <v>282</v>
      </c>
      <c r="CH32" s="27" t="s">
        <v>769</v>
      </c>
      <c r="CI32" s="27" t="s">
        <v>379</v>
      </c>
      <c r="CJ32" s="27" t="s">
        <v>105</v>
      </c>
      <c r="CK32" s="27" t="s">
        <v>711</v>
      </c>
      <c r="CL32" s="31" t="s">
        <v>488</v>
      </c>
      <c r="CM32" s="48">
        <v>26</v>
      </c>
      <c r="CN32" s="48">
        <v>24.1</v>
      </c>
      <c r="CO32" s="48">
        <v>28</v>
      </c>
    </row>
    <row r="33" spans="3:93" x14ac:dyDescent="0.25">
      <c r="C33" s="41">
        <v>3</v>
      </c>
      <c r="D33" s="27" t="s">
        <v>110</v>
      </c>
      <c r="E33" s="27" t="s">
        <v>364</v>
      </c>
      <c r="F33" s="27" t="s">
        <v>32</v>
      </c>
      <c r="G33" s="27" t="s">
        <v>35</v>
      </c>
      <c r="H33" s="27" t="s">
        <v>112</v>
      </c>
      <c r="I33" s="27" t="s">
        <v>182</v>
      </c>
      <c r="J33" s="27" t="s">
        <v>776</v>
      </c>
      <c r="K33" s="27" t="s">
        <v>789</v>
      </c>
      <c r="L33" s="27" t="s">
        <v>360</v>
      </c>
      <c r="M33" s="27" t="s">
        <v>676</v>
      </c>
      <c r="N33" s="27" t="s">
        <v>567</v>
      </c>
      <c r="O33" s="27" t="s">
        <v>790</v>
      </c>
      <c r="P33" s="27" t="s">
        <v>42</v>
      </c>
      <c r="Q33" s="27" t="s">
        <v>118</v>
      </c>
      <c r="R33" s="27" t="s">
        <v>42</v>
      </c>
      <c r="S33" s="27" t="s">
        <v>500</v>
      </c>
      <c r="T33" s="27" t="s">
        <v>277</v>
      </c>
      <c r="U33" s="27" t="s">
        <v>524</v>
      </c>
      <c r="V33" s="27" t="s">
        <v>791</v>
      </c>
      <c r="W33" s="27" t="s">
        <v>255</v>
      </c>
      <c r="X33" s="27" t="s">
        <v>792</v>
      </c>
      <c r="Y33" s="27" t="s">
        <v>588</v>
      </c>
      <c r="Z33" s="27" t="s">
        <v>409</v>
      </c>
      <c r="AA33" s="27" t="s">
        <v>334</v>
      </c>
      <c r="AB33" s="27" t="s">
        <v>133</v>
      </c>
      <c r="AC33" s="27" t="s">
        <v>520</v>
      </c>
      <c r="AD33" s="27" t="s">
        <v>623</v>
      </c>
      <c r="AE33" s="27" t="s">
        <v>793</v>
      </c>
      <c r="AF33" s="27" t="s">
        <v>794</v>
      </c>
      <c r="AG33" s="27" t="s">
        <v>795</v>
      </c>
      <c r="AH33" s="28" t="s">
        <v>59</v>
      </c>
      <c r="AI33" s="28" t="s">
        <v>796</v>
      </c>
      <c r="AJ33" s="28" t="s">
        <v>134</v>
      </c>
      <c r="AK33" s="27" t="s">
        <v>797</v>
      </c>
      <c r="AL33" s="27" t="s">
        <v>58</v>
      </c>
      <c r="AM33" s="27" t="s">
        <v>798</v>
      </c>
      <c r="AN33" s="27" t="s">
        <v>105</v>
      </c>
      <c r="AO33" s="27" t="s">
        <v>435</v>
      </c>
      <c r="AP33" s="27" t="s">
        <v>564</v>
      </c>
      <c r="AQ33" s="27" t="s">
        <v>331</v>
      </c>
      <c r="AR33" s="27" t="s">
        <v>141</v>
      </c>
      <c r="AS33" s="27" t="s">
        <v>330</v>
      </c>
      <c r="AT33" s="27" t="s">
        <v>69</v>
      </c>
      <c r="AU33" s="27" t="s">
        <v>216</v>
      </c>
      <c r="AV33" s="27" t="s">
        <v>799</v>
      </c>
      <c r="AW33" s="27" t="s">
        <v>453</v>
      </c>
      <c r="AX33" s="27" t="s">
        <v>800</v>
      </c>
      <c r="AY33" s="27" t="s">
        <v>565</v>
      </c>
      <c r="AZ33" s="27" t="s">
        <v>343</v>
      </c>
      <c r="BA33" s="27" t="s">
        <v>506</v>
      </c>
      <c r="BB33" s="27" t="s">
        <v>628</v>
      </c>
      <c r="BC33" s="27" t="s">
        <v>801</v>
      </c>
      <c r="BD33" s="27" t="s">
        <v>143</v>
      </c>
      <c r="BE33" s="27" t="s">
        <v>622</v>
      </c>
      <c r="BF33" s="27" t="s">
        <v>630</v>
      </c>
      <c r="BG33" s="27" t="s">
        <v>625</v>
      </c>
      <c r="BH33" s="27" t="s">
        <v>175</v>
      </c>
      <c r="BI33" s="27" t="s">
        <v>342</v>
      </c>
      <c r="BJ33" s="27" t="s">
        <v>802</v>
      </c>
      <c r="BK33" s="27" t="s">
        <v>247</v>
      </c>
      <c r="BL33" s="27" t="s">
        <v>158</v>
      </c>
      <c r="BM33" s="27" t="s">
        <v>204</v>
      </c>
      <c r="BN33" s="27" t="s">
        <v>598</v>
      </c>
      <c r="BO33" s="27" t="s">
        <v>650</v>
      </c>
      <c r="BP33" s="27" t="s">
        <v>161</v>
      </c>
      <c r="BQ33" s="27" t="s">
        <v>803</v>
      </c>
      <c r="BR33" s="27" t="s">
        <v>93</v>
      </c>
      <c r="BS33" s="27" t="s">
        <v>289</v>
      </c>
      <c r="BT33" s="27" t="s">
        <v>94</v>
      </c>
      <c r="BU33" s="27" t="s">
        <v>165</v>
      </c>
      <c r="BV33" s="27" t="s">
        <v>165</v>
      </c>
      <c r="BW33" s="27" t="s">
        <v>95</v>
      </c>
      <c r="BX33" s="27" t="s">
        <v>96</v>
      </c>
      <c r="BY33" s="27" t="s">
        <v>377</v>
      </c>
      <c r="BZ33" s="27" t="s">
        <v>264</v>
      </c>
      <c r="CA33" s="27" t="s">
        <v>99</v>
      </c>
      <c r="CB33" s="27" t="s">
        <v>100</v>
      </c>
      <c r="CC33" s="27" t="s">
        <v>169</v>
      </c>
      <c r="CD33" s="27" t="s">
        <v>101</v>
      </c>
      <c r="CE33" s="27" t="s">
        <v>697</v>
      </c>
      <c r="CF33" s="27" t="s">
        <v>804</v>
      </c>
      <c r="CG33" s="27" t="s">
        <v>282</v>
      </c>
      <c r="CH33" s="27" t="s">
        <v>378</v>
      </c>
      <c r="CI33" s="27" t="s">
        <v>376</v>
      </c>
      <c r="CJ33" s="27" t="s">
        <v>65</v>
      </c>
      <c r="CK33" s="27" t="s">
        <v>743</v>
      </c>
      <c r="CL33" s="31" t="s">
        <v>578</v>
      </c>
      <c r="CM33" s="48">
        <v>26.9</v>
      </c>
      <c r="CN33" s="48">
        <v>25</v>
      </c>
      <c r="CO33" s="48">
        <v>28.8</v>
      </c>
    </row>
    <row r="34" spans="3:93" x14ac:dyDescent="0.25">
      <c r="C34" s="41">
        <v>4</v>
      </c>
      <c r="D34" s="27" t="s">
        <v>302</v>
      </c>
      <c r="E34" s="27" t="s">
        <v>616</v>
      </c>
      <c r="F34" s="27" t="s">
        <v>181</v>
      </c>
      <c r="G34" s="27" t="s">
        <v>35</v>
      </c>
      <c r="H34" s="27" t="s">
        <v>35</v>
      </c>
      <c r="I34" s="27" t="s">
        <v>182</v>
      </c>
      <c r="J34" s="27" t="s">
        <v>437</v>
      </c>
      <c r="K34" s="27" t="s">
        <v>438</v>
      </c>
      <c r="L34" s="27" t="s">
        <v>114</v>
      </c>
      <c r="M34" s="27" t="s">
        <v>439</v>
      </c>
      <c r="N34" s="27" t="s">
        <v>693</v>
      </c>
      <c r="O34" s="27" t="s">
        <v>421</v>
      </c>
      <c r="P34" s="27" t="s">
        <v>404</v>
      </c>
      <c r="Q34" s="27" t="s">
        <v>404</v>
      </c>
      <c r="R34" s="27" t="s">
        <v>292</v>
      </c>
      <c r="S34" s="27" t="s">
        <v>444</v>
      </c>
      <c r="T34" s="27" t="s">
        <v>805</v>
      </c>
      <c r="U34" s="27" t="s">
        <v>806</v>
      </c>
      <c r="V34" s="27" t="s">
        <v>442</v>
      </c>
      <c r="W34" s="27" t="s">
        <v>665</v>
      </c>
      <c r="X34" s="27" t="s">
        <v>807</v>
      </c>
      <c r="Y34" s="27" t="s">
        <v>364</v>
      </c>
      <c r="Z34" s="27" t="s">
        <v>43</v>
      </c>
      <c r="AA34" s="27" t="s">
        <v>485</v>
      </c>
      <c r="AB34" s="27" t="s">
        <v>683</v>
      </c>
      <c r="AC34" s="27" t="s">
        <v>412</v>
      </c>
      <c r="AD34" s="27" t="s">
        <v>808</v>
      </c>
      <c r="AE34" s="27" t="s">
        <v>350</v>
      </c>
      <c r="AF34" s="27" t="s">
        <v>569</v>
      </c>
      <c r="AG34" s="27" t="s">
        <v>491</v>
      </c>
      <c r="AH34" s="28" t="s">
        <v>640</v>
      </c>
      <c r="AI34" s="28" t="s">
        <v>202</v>
      </c>
      <c r="AJ34" s="28" t="s">
        <v>63</v>
      </c>
      <c r="AK34" s="27" t="s">
        <v>809</v>
      </c>
      <c r="AL34" s="27" t="s">
        <v>60</v>
      </c>
      <c r="AM34" s="27" t="s">
        <v>810</v>
      </c>
      <c r="AN34" s="27" t="s">
        <v>206</v>
      </c>
      <c r="AO34" s="27" t="s">
        <v>106</v>
      </c>
      <c r="AP34" s="27" t="s">
        <v>160</v>
      </c>
      <c r="AQ34" s="27" t="s">
        <v>379</v>
      </c>
      <c r="AR34" s="27" t="s">
        <v>282</v>
      </c>
      <c r="AS34" s="27" t="s">
        <v>332</v>
      </c>
      <c r="AT34" s="27" t="s">
        <v>72</v>
      </c>
      <c r="AU34" s="27" t="s">
        <v>716</v>
      </c>
      <c r="AV34" s="27" t="s">
        <v>82</v>
      </c>
      <c r="AW34" s="27" t="s">
        <v>811</v>
      </c>
      <c r="AX34" s="27" t="s">
        <v>593</v>
      </c>
      <c r="AY34" s="27" t="s">
        <v>363</v>
      </c>
      <c r="AZ34" s="27" t="s">
        <v>606</v>
      </c>
      <c r="BA34" s="27" t="s">
        <v>647</v>
      </c>
      <c r="BB34" s="27" t="s">
        <v>41</v>
      </c>
      <c r="BC34" s="27" t="s">
        <v>79</v>
      </c>
      <c r="BD34" s="27" t="s">
        <v>84</v>
      </c>
      <c r="BE34" s="27" t="s">
        <v>569</v>
      </c>
      <c r="BF34" s="27" t="s">
        <v>145</v>
      </c>
      <c r="BG34" s="27" t="s">
        <v>460</v>
      </c>
      <c r="BH34" s="27" t="s">
        <v>329</v>
      </c>
      <c r="BI34" s="27" t="s">
        <v>790</v>
      </c>
      <c r="BJ34" s="27" t="s">
        <v>626</v>
      </c>
      <c r="BK34" s="27" t="s">
        <v>812</v>
      </c>
      <c r="BL34" s="27" t="s">
        <v>813</v>
      </c>
      <c r="BM34" s="27" t="s">
        <v>327</v>
      </c>
      <c r="BN34" s="27" t="s">
        <v>52</v>
      </c>
      <c r="BO34" s="27" t="s">
        <v>814</v>
      </c>
      <c r="BP34" s="27" t="s">
        <v>815</v>
      </c>
      <c r="BQ34" s="27" t="s">
        <v>816</v>
      </c>
      <c r="BR34" s="27" t="s">
        <v>94</v>
      </c>
      <c r="BS34" s="27" t="s">
        <v>94</v>
      </c>
      <c r="BT34" s="27" t="s">
        <v>429</v>
      </c>
      <c r="BU34" s="27" t="s">
        <v>95</v>
      </c>
      <c r="BV34" s="27" t="s">
        <v>95</v>
      </c>
      <c r="BW34" s="27" t="s">
        <v>227</v>
      </c>
      <c r="BX34" s="27" t="s">
        <v>391</v>
      </c>
      <c r="BY34" s="27" t="s">
        <v>476</v>
      </c>
      <c r="BZ34" s="27" t="s">
        <v>208</v>
      </c>
      <c r="CA34" s="27" t="s">
        <v>100</v>
      </c>
      <c r="CB34" s="27" t="s">
        <v>231</v>
      </c>
      <c r="CC34" s="27" t="s">
        <v>170</v>
      </c>
      <c r="CD34" s="27" t="s">
        <v>103</v>
      </c>
      <c r="CE34" s="27" t="s">
        <v>374</v>
      </c>
      <c r="CF34" s="27" t="s">
        <v>446</v>
      </c>
      <c r="CG34" s="27" t="s">
        <v>69</v>
      </c>
      <c r="CH34" s="27" t="s">
        <v>418</v>
      </c>
      <c r="CI34" s="27" t="s">
        <v>83</v>
      </c>
      <c r="CJ34" s="27" t="s">
        <v>101</v>
      </c>
      <c r="CK34" s="27" t="s">
        <v>196</v>
      </c>
      <c r="CL34" s="31" t="s">
        <v>327</v>
      </c>
      <c r="CM34" s="48">
        <v>27.8</v>
      </c>
      <c r="CN34" s="48">
        <v>25.8</v>
      </c>
      <c r="CO34" s="48">
        <v>29.8</v>
      </c>
    </row>
    <row r="35" spans="3:93" ht="15.75" thickBot="1" x14ac:dyDescent="0.3">
      <c r="C35" s="42" t="s">
        <v>817</v>
      </c>
      <c r="D35" s="27" t="s">
        <v>818</v>
      </c>
      <c r="E35" s="27" t="s">
        <v>819</v>
      </c>
      <c r="F35" s="27" t="s">
        <v>525</v>
      </c>
      <c r="G35" s="27" t="s">
        <v>182</v>
      </c>
      <c r="H35" s="27" t="s">
        <v>182</v>
      </c>
      <c r="I35" s="27" t="s">
        <v>395</v>
      </c>
      <c r="J35" s="27" t="s">
        <v>820</v>
      </c>
      <c r="K35" s="27" t="s">
        <v>618</v>
      </c>
      <c r="L35" s="27" t="s">
        <v>821</v>
      </c>
      <c r="M35" s="27" t="s">
        <v>585</v>
      </c>
      <c r="N35" s="27" t="s">
        <v>822</v>
      </c>
      <c r="O35" s="27" t="s">
        <v>823</v>
      </c>
      <c r="P35" s="27" t="s">
        <v>404</v>
      </c>
      <c r="Q35" s="27" t="s">
        <v>404</v>
      </c>
      <c r="R35" s="27" t="s">
        <v>292</v>
      </c>
      <c r="S35" s="27" t="s">
        <v>110</v>
      </c>
      <c r="T35" s="27" t="s">
        <v>278</v>
      </c>
      <c r="U35" s="27" t="s">
        <v>181</v>
      </c>
      <c r="V35" s="27" t="s">
        <v>259</v>
      </c>
      <c r="W35" s="27" t="s">
        <v>408</v>
      </c>
      <c r="X35" s="27" t="s">
        <v>585</v>
      </c>
      <c r="Y35" s="27" t="s">
        <v>699</v>
      </c>
      <c r="Z35" s="27" t="s">
        <v>824</v>
      </c>
      <c r="AA35" s="27" t="s">
        <v>825</v>
      </c>
      <c r="AB35" s="27" t="s">
        <v>683</v>
      </c>
      <c r="AC35" s="27" t="s">
        <v>425</v>
      </c>
      <c r="AD35" s="27" t="s">
        <v>370</v>
      </c>
      <c r="AE35" s="27" t="s">
        <v>145</v>
      </c>
      <c r="AF35" s="27" t="s">
        <v>600</v>
      </c>
      <c r="AG35" s="27" t="s">
        <v>153</v>
      </c>
      <c r="AH35" s="43" t="s">
        <v>826</v>
      </c>
      <c r="AI35" s="43" t="s">
        <v>827</v>
      </c>
      <c r="AJ35" s="43" t="s">
        <v>135</v>
      </c>
      <c r="AK35" s="27" t="s">
        <v>828</v>
      </c>
      <c r="AL35" s="27" t="s">
        <v>63</v>
      </c>
      <c r="AM35" s="27" t="s">
        <v>829</v>
      </c>
      <c r="AN35" s="27" t="s">
        <v>489</v>
      </c>
      <c r="AO35" s="27" t="s">
        <v>830</v>
      </c>
      <c r="AP35" s="27" t="s">
        <v>344</v>
      </c>
      <c r="AQ35" s="27" t="s">
        <v>83</v>
      </c>
      <c r="AR35" s="27" t="s">
        <v>379</v>
      </c>
      <c r="AS35" s="27" t="s">
        <v>600</v>
      </c>
      <c r="AT35" s="27" t="s">
        <v>376</v>
      </c>
      <c r="AU35" s="27" t="s">
        <v>142</v>
      </c>
      <c r="AV35" s="27" t="s">
        <v>83</v>
      </c>
      <c r="AW35" s="27" t="s">
        <v>357</v>
      </c>
      <c r="AX35" s="27" t="s">
        <v>116</v>
      </c>
      <c r="AY35" s="27" t="s">
        <v>679</v>
      </c>
      <c r="AZ35" s="27" t="s">
        <v>597</v>
      </c>
      <c r="BA35" s="27" t="s">
        <v>802</v>
      </c>
      <c r="BB35" s="27" t="s">
        <v>554</v>
      </c>
      <c r="BC35" s="27" t="s">
        <v>511</v>
      </c>
      <c r="BD35" s="27" t="s">
        <v>168</v>
      </c>
      <c r="BE35" s="27" t="s">
        <v>831</v>
      </c>
      <c r="BF35" s="27" t="s">
        <v>595</v>
      </c>
      <c r="BG35" s="27" t="s">
        <v>144</v>
      </c>
      <c r="BH35" s="27" t="s">
        <v>166</v>
      </c>
      <c r="BI35" s="27" t="s">
        <v>439</v>
      </c>
      <c r="BJ35" s="27" t="s">
        <v>255</v>
      </c>
      <c r="BK35" s="27" t="s">
        <v>832</v>
      </c>
      <c r="BL35" s="27" t="s">
        <v>373</v>
      </c>
      <c r="BM35" s="27" t="s">
        <v>708</v>
      </c>
      <c r="BN35" s="27" t="s">
        <v>833</v>
      </c>
      <c r="BO35" s="27" t="s">
        <v>834</v>
      </c>
      <c r="BP35" s="27" t="s">
        <v>348</v>
      </c>
      <c r="BQ35" s="27" t="s">
        <v>835</v>
      </c>
      <c r="BR35" s="27" t="s">
        <v>429</v>
      </c>
      <c r="BS35" s="27" t="s">
        <v>94</v>
      </c>
      <c r="BT35" s="27" t="s">
        <v>429</v>
      </c>
      <c r="BU35" s="27" t="s">
        <v>227</v>
      </c>
      <c r="BV35" s="27" t="s">
        <v>95</v>
      </c>
      <c r="BW35" s="27" t="s">
        <v>227</v>
      </c>
      <c r="BX35" s="27" t="s">
        <v>330</v>
      </c>
      <c r="BY35" s="27" t="s">
        <v>377</v>
      </c>
      <c r="BZ35" s="27" t="s">
        <v>83</v>
      </c>
      <c r="CA35" s="27" t="s">
        <v>100</v>
      </c>
      <c r="CB35" s="27" t="s">
        <v>230</v>
      </c>
      <c r="CC35" s="27" t="s">
        <v>99</v>
      </c>
      <c r="CD35" s="27" t="s">
        <v>178</v>
      </c>
      <c r="CE35" s="27" t="s">
        <v>836</v>
      </c>
      <c r="CF35" s="27" t="s">
        <v>527</v>
      </c>
      <c r="CG35" s="27" t="s">
        <v>379</v>
      </c>
      <c r="CH35" s="27" t="s">
        <v>498</v>
      </c>
      <c r="CI35" s="27" t="s">
        <v>837</v>
      </c>
      <c r="CJ35" s="27" t="s">
        <v>488</v>
      </c>
      <c r="CK35" s="27" t="s">
        <v>672</v>
      </c>
      <c r="CL35" s="31" t="s">
        <v>221</v>
      </c>
      <c r="CM35" s="48">
        <v>26.8</v>
      </c>
      <c r="CN35" s="48">
        <v>25.2</v>
      </c>
      <c r="CO35" s="48">
        <v>28.5</v>
      </c>
    </row>
  </sheetData>
  <mergeCells count="31">
    <mergeCell ref="D7:F7"/>
    <mergeCell ref="G7:I7"/>
    <mergeCell ref="J7:L7"/>
    <mergeCell ref="M7:O7"/>
    <mergeCell ref="P7:R7"/>
    <mergeCell ref="AQ7:AS7"/>
    <mergeCell ref="AT7:AV7"/>
    <mergeCell ref="AW7:AY7"/>
    <mergeCell ref="AZ7:BB7"/>
    <mergeCell ref="S7:U7"/>
    <mergeCell ref="AB7:AD7"/>
    <mergeCell ref="AE7:AG7"/>
    <mergeCell ref="AH7:AJ7"/>
    <mergeCell ref="AK7:AM7"/>
    <mergeCell ref="AN7:AP7"/>
    <mergeCell ref="C2:CB2"/>
    <mergeCell ref="CM7:CO7"/>
    <mergeCell ref="BF7:BH7"/>
    <mergeCell ref="BI7:BK7"/>
    <mergeCell ref="BL7:BN7"/>
    <mergeCell ref="BO7:BQ7"/>
    <mergeCell ref="BR7:BT7"/>
    <mergeCell ref="BU7:BW7"/>
    <mergeCell ref="BX7:BZ7"/>
    <mergeCell ref="CA7:CC7"/>
    <mergeCell ref="CD7:CF7"/>
    <mergeCell ref="CG7:CI7"/>
    <mergeCell ref="CJ7:CL7"/>
    <mergeCell ref="BC7:BE7"/>
    <mergeCell ref="V7:X7"/>
    <mergeCell ref="Y7:AA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right</dc:creator>
  <cp:lastModifiedBy>awright</cp:lastModifiedBy>
  <dcterms:created xsi:type="dcterms:W3CDTF">2019-12-11T01:47:57Z</dcterms:created>
  <dcterms:modified xsi:type="dcterms:W3CDTF">2020-09-22T06:40:43Z</dcterms:modified>
</cp:coreProperties>
</file>